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jpeg" ContentType="image/jpe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ml.chartshapes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ml.chartshapes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73"/>
  <workbookPr/>
  <mc:AlternateContent xmlns:mc="http://schemas.openxmlformats.org/markup-compatibility/2006">
    <mc:Choice Requires="x15">
      <x15ac:absPath xmlns:x15ac="http://schemas.microsoft.com/office/spreadsheetml/2010/11/ac" url="C:\Users\p349100\Publikacje_2021\Waly_DEMATEL\Wydrukowane\"/>
    </mc:Choice>
  </mc:AlternateContent>
  <xr:revisionPtr revIDLastSave="0" documentId="13_ncr:1_{B49A3D77-1C30-4071-A3C4-66F9050A07FD}" xr6:coauthVersionLast="36" xr6:coauthVersionMax="36" xr10:uidLastSave="{00000000-0000-0000-0000-000000000000}"/>
  <bookViews>
    <workbookView xWindow="0" yWindow="0" windowWidth="23040" windowHeight="9060" activeTab="2" xr2:uid="{00000000-000D-0000-FFFF-FFFF00000000}"/>
  </bookViews>
  <sheets>
    <sheet name="Direct-influence matrix A" sheetId="1" r:id="rId1"/>
    <sheet name=" matrix N" sheetId="2" r:id="rId2"/>
    <sheet name="matrix T NeT Tprim Figures" sheetId="3" r:id="rId3"/>
  </sheets>
  <definedNames>
    <definedName name="_xlnm.Print_Area" localSheetId="2">'matrix T NeT Tprim Figures'!$T$32:$AA$46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N11" i="3" l="1"/>
  <c r="I3" i="2"/>
  <c r="I4" i="2"/>
  <c r="I5" i="2"/>
  <c r="I6" i="2"/>
  <c r="I7" i="2"/>
  <c r="I8" i="2"/>
  <c r="I9" i="2"/>
  <c r="H3" i="2"/>
  <c r="H4" i="2"/>
  <c r="H5" i="2"/>
  <c r="H6" i="2"/>
  <c r="H7" i="2"/>
  <c r="H8" i="2"/>
  <c r="H9" i="2"/>
  <c r="G3" i="2"/>
  <c r="G4" i="2"/>
  <c r="G5" i="2"/>
  <c r="G6" i="2"/>
  <c r="G7" i="2"/>
  <c r="G8" i="2"/>
  <c r="G9" i="2"/>
  <c r="F3" i="2"/>
  <c r="F4" i="2"/>
  <c r="F5" i="2"/>
  <c r="F6" i="2"/>
  <c r="F7" i="2"/>
  <c r="F8" i="2"/>
  <c r="F9" i="2"/>
  <c r="E3" i="2"/>
  <c r="E4" i="2"/>
  <c r="E5" i="2"/>
  <c r="E6" i="2"/>
  <c r="E7" i="2"/>
  <c r="E8" i="2"/>
  <c r="E9" i="2"/>
  <c r="D3" i="2"/>
  <c r="D4" i="2"/>
  <c r="D5" i="2"/>
  <c r="D6" i="2"/>
  <c r="D7" i="2"/>
  <c r="D8" i="2"/>
  <c r="D9" i="2"/>
  <c r="C3" i="2"/>
  <c r="C4" i="2"/>
  <c r="C5" i="2"/>
  <c r="C6" i="2"/>
  <c r="C7" i="2"/>
  <c r="C8" i="2"/>
  <c r="C9" i="2"/>
  <c r="B3" i="2"/>
  <c r="B4" i="2"/>
  <c r="B5" i="2"/>
  <c r="B6" i="2"/>
  <c r="B7" i="2"/>
  <c r="B8" i="2"/>
  <c r="B9" i="2"/>
  <c r="C2" i="2"/>
  <c r="D2" i="2"/>
  <c r="E2" i="2"/>
  <c r="F2" i="2"/>
  <c r="G2" i="2"/>
  <c r="H2" i="2"/>
  <c r="I2" i="2"/>
  <c r="B2" i="2"/>
  <c r="B11" i="2"/>
  <c r="B12" i="1"/>
  <c r="I42" i="3" l="1"/>
  <c r="G41" i="3"/>
  <c r="G43" i="3"/>
  <c r="F43" i="3"/>
  <c r="E43" i="3"/>
  <c r="E42" i="3"/>
  <c r="E41" i="3"/>
  <c r="C43" i="3"/>
  <c r="D43" i="3"/>
  <c r="D42" i="3"/>
  <c r="D41" i="3"/>
  <c r="D40" i="3"/>
  <c r="I43" i="3"/>
  <c r="I41" i="3"/>
  <c r="I40" i="3"/>
  <c r="I39" i="3"/>
  <c r="I38" i="3"/>
  <c r="G38" i="3"/>
  <c r="F38" i="3"/>
  <c r="E38" i="3"/>
  <c r="D38" i="3"/>
  <c r="I37" i="3"/>
  <c r="H37" i="3"/>
  <c r="G37" i="3"/>
  <c r="F37" i="3"/>
  <c r="E37" i="3"/>
  <c r="D37" i="3"/>
  <c r="C37" i="3"/>
  <c r="C33" i="3"/>
  <c r="D33" i="3"/>
  <c r="E33" i="3"/>
  <c r="F33" i="3"/>
  <c r="G33" i="3"/>
  <c r="H33" i="3"/>
  <c r="I33" i="3"/>
  <c r="B33" i="3"/>
  <c r="C32" i="3"/>
  <c r="D32" i="3"/>
  <c r="E32" i="3"/>
  <c r="F32" i="3"/>
  <c r="G32" i="3"/>
  <c r="H32" i="3"/>
  <c r="I32" i="3"/>
  <c r="B32" i="3"/>
  <c r="C31" i="3"/>
  <c r="D31" i="3"/>
  <c r="E31" i="3"/>
  <c r="F31" i="3"/>
  <c r="G31" i="3"/>
  <c r="H31" i="3"/>
  <c r="I31" i="3"/>
  <c r="B31" i="3"/>
  <c r="C30" i="3"/>
  <c r="D30" i="3"/>
  <c r="E30" i="3"/>
  <c r="F30" i="3"/>
  <c r="G30" i="3"/>
  <c r="H30" i="3"/>
  <c r="I30" i="3"/>
  <c r="B30" i="3"/>
  <c r="C29" i="3"/>
  <c r="D29" i="3"/>
  <c r="E29" i="3"/>
  <c r="F29" i="3"/>
  <c r="G29" i="3"/>
  <c r="H29" i="3"/>
  <c r="I29" i="3"/>
  <c r="B29" i="3"/>
  <c r="C28" i="3"/>
  <c r="D28" i="3"/>
  <c r="E28" i="3"/>
  <c r="F28" i="3"/>
  <c r="G28" i="3"/>
  <c r="H28" i="3"/>
  <c r="I28" i="3"/>
  <c r="B28" i="3"/>
  <c r="C27" i="3"/>
  <c r="D27" i="3"/>
  <c r="E27" i="3"/>
  <c r="F27" i="3"/>
  <c r="G27" i="3"/>
  <c r="H27" i="3"/>
  <c r="I27" i="3"/>
  <c r="B27" i="3"/>
  <c r="I26" i="3"/>
  <c r="E26" i="3"/>
  <c r="F26" i="3"/>
  <c r="G26" i="3"/>
  <c r="H26" i="3"/>
  <c r="D26" i="3"/>
  <c r="C26" i="3"/>
  <c r="B26" i="3"/>
  <c r="C11" i="3" l="1"/>
  <c r="D11" i="3"/>
  <c r="E11" i="3"/>
  <c r="F11" i="3"/>
  <c r="G11" i="3"/>
  <c r="H11" i="3"/>
  <c r="I11" i="3"/>
  <c r="C12" i="3"/>
  <c r="D12" i="3"/>
  <c r="E12" i="3"/>
  <c r="F12" i="3"/>
  <c r="G12" i="3"/>
  <c r="H12" i="3"/>
  <c r="I12" i="3"/>
  <c r="B12" i="3"/>
  <c r="B11" i="3"/>
  <c r="J3" i="3" l="1"/>
  <c r="V3" i="3" s="1"/>
  <c r="J4" i="3"/>
  <c r="V4" i="3" s="1"/>
  <c r="J5" i="3"/>
  <c r="V5" i="3" s="1"/>
  <c r="J6" i="3"/>
  <c r="V6" i="3" s="1"/>
  <c r="J7" i="3"/>
  <c r="V7" i="3" s="1"/>
  <c r="J8" i="3"/>
  <c r="V8" i="3" s="1"/>
  <c r="J9" i="3"/>
  <c r="V9" i="3" s="1"/>
  <c r="J2" i="3"/>
  <c r="C10" i="3"/>
  <c r="W3" i="3" s="1"/>
  <c r="D10" i="3"/>
  <c r="W4" i="3" s="1"/>
  <c r="E10" i="3"/>
  <c r="W5" i="3" s="1"/>
  <c r="F10" i="3"/>
  <c r="W6" i="3" s="1"/>
  <c r="G10" i="3"/>
  <c r="W7" i="3" s="1"/>
  <c r="H10" i="3"/>
  <c r="W8" i="3" s="1"/>
  <c r="I10" i="3"/>
  <c r="W9" i="3" s="1"/>
  <c r="B10" i="3"/>
  <c r="V2" i="3" l="1"/>
  <c r="J10" i="3"/>
  <c r="W2" i="3"/>
  <c r="L12" i="3"/>
  <c r="Y9" i="3"/>
  <c r="X9" i="3"/>
  <c r="Y8" i="3"/>
  <c r="X8" i="3"/>
  <c r="Y7" i="3"/>
  <c r="X7" i="3"/>
  <c r="Y6" i="3"/>
  <c r="X6" i="3"/>
  <c r="Y5" i="3"/>
  <c r="X5" i="3"/>
  <c r="X4" i="3"/>
  <c r="Y4" i="3"/>
  <c r="Y3" i="3"/>
  <c r="X3" i="3"/>
  <c r="J3" i="1"/>
  <c r="J4" i="1"/>
  <c r="J5" i="1"/>
  <c r="J6" i="1"/>
  <c r="J7" i="1"/>
  <c r="J8" i="1"/>
  <c r="J9" i="1"/>
  <c r="J2" i="1"/>
  <c r="C10" i="1"/>
  <c r="D10" i="1"/>
  <c r="E10" i="1"/>
  <c r="F10" i="1"/>
  <c r="G10" i="1"/>
  <c r="H10" i="1"/>
  <c r="I10" i="1"/>
  <c r="B10" i="1"/>
  <c r="X2" i="3" l="1"/>
  <c r="X10" i="3" s="1"/>
  <c r="Y2" i="3"/>
</calcChain>
</file>

<file path=xl/sharedStrings.xml><?xml version="1.0" encoding="utf-8"?>
<sst xmlns="http://schemas.openxmlformats.org/spreadsheetml/2006/main" count="233" uniqueCount="44">
  <si>
    <t xml:space="preserve"> </t>
  </si>
  <si>
    <t>∑</t>
  </si>
  <si>
    <t>Ri</t>
  </si>
  <si>
    <t>Cj</t>
  </si>
  <si>
    <t>Ri+Cj</t>
  </si>
  <si>
    <t>Ri-Cj</t>
  </si>
  <si>
    <t>Group</t>
  </si>
  <si>
    <t>Affected</t>
  </si>
  <si>
    <t>Cause</t>
  </si>
  <si>
    <t>F1</t>
  </si>
  <si>
    <t>F2</t>
  </si>
  <si>
    <t>F3</t>
  </si>
  <si>
    <t>F4</t>
  </si>
  <si>
    <t>F5</t>
  </si>
  <si>
    <t>F6</t>
  </si>
  <si>
    <t>F7</t>
  </si>
  <si>
    <t>F8</t>
  </si>
  <si>
    <t>min</t>
  </si>
  <si>
    <t>max</t>
  </si>
  <si>
    <t>Order</t>
  </si>
  <si>
    <t>R</t>
  </si>
  <si>
    <t>C</t>
  </si>
  <si>
    <t>R+C</t>
  </si>
  <si>
    <t>R-C</t>
  </si>
  <si>
    <t>F1. Levee geometry (width, slope inclination, levee top elevation)</t>
  </si>
  <si>
    <t>F2. Type and condition of soils in levee body</t>
  </si>
  <si>
    <t>F3. Type, layout and condition of soils in levee bed</t>
  </si>
  <si>
    <t>F7.  Condition of levee top and slopes (maintenance work, filtration deformations, settlement)</t>
  </si>
  <si>
    <t>F8.  Hydrological factor</t>
  </si>
  <si>
    <t>F6.  Animal activity</t>
  </si>
  <si>
    <t>F5.  Condition of levee structures</t>
  </si>
  <si>
    <t>F4.  Condition of levee areas (inter-levee and landside)</t>
  </si>
  <si>
    <t>s=</t>
  </si>
  <si>
    <t>Matrix T</t>
  </si>
  <si>
    <t>transposed matrix T</t>
  </si>
  <si>
    <t>Tij-Tji</t>
  </si>
  <si>
    <t>net influence matrix NeT</t>
  </si>
  <si>
    <t>Fig 2. Diagram of influential power – dependency.</t>
  </si>
  <si>
    <t>Fig 3. Prominence graph (R+C).</t>
  </si>
  <si>
    <t>Fig 4. Relation graph (R-C).</t>
  </si>
  <si>
    <t>Fig 5. Influential relation map (IRM) of the factors (mean of R+C = 3.836).</t>
  </si>
  <si>
    <t>mean</t>
  </si>
  <si>
    <t xml:space="preserve">Table 5. Total effects and net effects for factor. </t>
  </si>
  <si>
    <t>threshold value θ=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8" x14ac:knownFonts="1">
    <font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b/>
      <sz val="11"/>
      <color rgb="FFFF0000"/>
      <name val="Calibri"/>
      <family val="2"/>
      <charset val="238"/>
      <scheme val="minor"/>
    </font>
    <font>
      <b/>
      <sz val="11"/>
      <color rgb="FFFF0000"/>
      <name val="Calibri"/>
      <family val="2"/>
      <charset val="238"/>
    </font>
    <font>
      <sz val="11"/>
      <color rgb="FFFF0000"/>
      <name val="Calibri"/>
      <family val="2"/>
      <charset val="238"/>
    </font>
    <font>
      <b/>
      <sz val="16"/>
      <color theme="1"/>
      <name val="Calibri"/>
      <family val="2"/>
      <charset val="238"/>
      <scheme val="minor"/>
    </font>
    <font>
      <sz val="11"/>
      <color rgb="FFFF0000"/>
      <name val="Calibri"/>
      <family val="2"/>
      <charset val="238"/>
      <scheme val="minor"/>
    </font>
    <font>
      <sz val="11"/>
      <name val="Calibri"/>
      <family val="2"/>
      <charset val="238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3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</borders>
  <cellStyleXfs count="1">
    <xf numFmtId="0" fontId="0" fillId="0" borderId="0"/>
  </cellStyleXfs>
  <cellXfs count="86">
    <xf numFmtId="0" fontId="0" fillId="0" borderId="0" xfId="0"/>
    <xf numFmtId="0" fontId="1" fillId="0" borderId="12" xfId="0" applyFont="1" applyBorder="1" applyAlignment="1">
      <alignment horizontal="center" vertical="center"/>
    </xf>
    <xf numFmtId="0" fontId="1" fillId="0" borderId="13" xfId="0" applyFont="1" applyBorder="1" applyAlignment="1">
      <alignment horizontal="center" vertical="center"/>
    </xf>
    <xf numFmtId="0" fontId="1" fillId="0" borderId="14" xfId="0" applyFont="1" applyBorder="1" applyAlignment="1">
      <alignment horizontal="center" vertical="center"/>
    </xf>
    <xf numFmtId="0" fontId="0" fillId="0" borderId="2" xfId="0" applyBorder="1"/>
    <xf numFmtId="0" fontId="1" fillId="0" borderId="17" xfId="0" applyFont="1" applyBorder="1" applyAlignment="1">
      <alignment horizontal="center" vertical="center"/>
    </xf>
    <xf numFmtId="0" fontId="1" fillId="0" borderId="18" xfId="0" applyFont="1" applyBorder="1" applyAlignment="1">
      <alignment horizontal="center" vertical="center"/>
    </xf>
    <xf numFmtId="0" fontId="1" fillId="0" borderId="19" xfId="0" applyFont="1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16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20" xfId="0" applyBorder="1" applyAlignment="1">
      <alignment horizontal="center" vertical="center"/>
    </xf>
    <xf numFmtId="0" fontId="0" fillId="0" borderId="21" xfId="0" applyBorder="1" applyAlignment="1">
      <alignment horizontal="center" vertical="center"/>
    </xf>
    <xf numFmtId="0" fontId="2" fillId="0" borderId="22" xfId="0" applyFont="1" applyBorder="1" applyAlignment="1">
      <alignment horizontal="center" vertical="center"/>
    </xf>
    <xf numFmtId="0" fontId="2" fillId="0" borderId="18" xfId="0" applyFont="1" applyBorder="1" applyAlignment="1">
      <alignment horizontal="center" vertical="center"/>
    </xf>
    <xf numFmtId="0" fontId="2" fillId="0" borderId="19" xfId="0" applyFont="1" applyBorder="1" applyAlignment="1">
      <alignment horizontal="center" vertical="center"/>
    </xf>
    <xf numFmtId="0" fontId="0" fillId="0" borderId="23" xfId="0" applyBorder="1" applyAlignment="1">
      <alignment horizontal="center" vertical="center"/>
    </xf>
    <xf numFmtId="0" fontId="0" fillId="0" borderId="24" xfId="0" applyBorder="1" applyAlignment="1">
      <alignment horizontal="center" vertical="center"/>
    </xf>
    <xf numFmtId="0" fontId="0" fillId="0" borderId="25" xfId="0" applyBorder="1" applyAlignment="1">
      <alignment horizontal="center" vertical="center"/>
    </xf>
    <xf numFmtId="0" fontId="2" fillId="0" borderId="12" xfId="0" applyFont="1" applyBorder="1" applyAlignment="1">
      <alignment horizontal="center" vertical="center"/>
    </xf>
    <xf numFmtId="0" fontId="2" fillId="0" borderId="13" xfId="0" applyFont="1" applyBorder="1" applyAlignment="1">
      <alignment horizontal="center" vertical="center"/>
    </xf>
    <xf numFmtId="0" fontId="0" fillId="0" borderId="0" xfId="0" applyBorder="1"/>
    <xf numFmtId="0" fontId="0" fillId="0" borderId="0" xfId="0" applyBorder="1" applyAlignment="1">
      <alignment horizontal="center" vertical="center"/>
    </xf>
    <xf numFmtId="0" fontId="1" fillId="0" borderId="26" xfId="0" applyFont="1" applyBorder="1" applyAlignment="1">
      <alignment horizontal="center" vertical="center"/>
    </xf>
    <xf numFmtId="0" fontId="1" fillId="0" borderId="27" xfId="0" applyFont="1" applyBorder="1" applyAlignment="1">
      <alignment horizontal="center" vertical="center"/>
    </xf>
    <xf numFmtId="0" fontId="1" fillId="0" borderId="28" xfId="0" applyFont="1" applyBorder="1" applyAlignment="1">
      <alignment horizontal="center" vertical="center"/>
    </xf>
    <xf numFmtId="0" fontId="1" fillId="0" borderId="29" xfId="0" applyFont="1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164" fontId="0" fillId="0" borderId="3" xfId="0" applyNumberFormat="1" applyBorder="1" applyAlignment="1">
      <alignment horizontal="center" vertical="center"/>
    </xf>
    <xf numFmtId="164" fontId="0" fillId="0" borderId="4" xfId="0" applyNumberFormat="1" applyBorder="1" applyAlignment="1">
      <alignment horizontal="center" vertical="center"/>
    </xf>
    <xf numFmtId="164" fontId="0" fillId="0" borderId="0" xfId="0" applyNumberFormat="1"/>
    <xf numFmtId="164" fontId="0" fillId="0" borderId="1" xfId="0" applyNumberFormat="1" applyBorder="1" applyAlignment="1">
      <alignment horizontal="center" vertical="center"/>
    </xf>
    <xf numFmtId="0" fontId="1" fillId="0" borderId="30" xfId="0" applyFont="1" applyBorder="1" applyAlignment="1">
      <alignment horizontal="center" vertical="center"/>
    </xf>
    <xf numFmtId="164" fontId="0" fillId="0" borderId="31" xfId="0" applyNumberFormat="1" applyBorder="1" applyAlignment="1">
      <alignment horizontal="center" vertical="center"/>
    </xf>
    <xf numFmtId="164" fontId="0" fillId="0" borderId="21" xfId="0" applyNumberFormat="1" applyBorder="1" applyAlignment="1">
      <alignment horizontal="center" vertical="center"/>
    </xf>
    <xf numFmtId="0" fontId="1" fillId="0" borderId="32" xfId="0" applyFont="1" applyBorder="1" applyAlignment="1">
      <alignment horizontal="center" vertical="center"/>
    </xf>
    <xf numFmtId="164" fontId="0" fillId="0" borderId="25" xfId="0" applyNumberFormat="1" applyBorder="1" applyAlignment="1">
      <alignment horizontal="center" vertical="center"/>
    </xf>
    <xf numFmtId="0" fontId="3" fillId="0" borderId="11" xfId="0" applyFont="1" applyBorder="1" applyAlignment="1">
      <alignment horizontal="center" vertical="center"/>
    </xf>
    <xf numFmtId="164" fontId="2" fillId="0" borderId="12" xfId="0" applyNumberFormat="1" applyFont="1" applyBorder="1" applyAlignment="1">
      <alignment horizontal="center" vertical="center"/>
    </xf>
    <xf numFmtId="164" fontId="2" fillId="0" borderId="13" xfId="0" applyNumberFormat="1" applyFont="1" applyBorder="1" applyAlignment="1">
      <alignment horizontal="center" vertical="center"/>
    </xf>
    <xf numFmtId="0" fontId="3" fillId="0" borderId="22" xfId="0" applyFont="1" applyBorder="1" applyAlignment="1">
      <alignment horizontal="center" vertical="center"/>
    </xf>
    <xf numFmtId="164" fontId="2" fillId="0" borderId="18" xfId="0" applyNumberFormat="1" applyFont="1" applyBorder="1" applyAlignment="1">
      <alignment horizontal="center" vertical="center"/>
    </xf>
    <xf numFmtId="164" fontId="2" fillId="0" borderId="19" xfId="0" applyNumberFormat="1" applyFont="1" applyBorder="1" applyAlignment="1">
      <alignment horizontal="center" vertical="center"/>
    </xf>
    <xf numFmtId="0" fontId="1" fillId="0" borderId="34" xfId="0" applyFont="1" applyBorder="1" applyAlignment="1">
      <alignment horizontal="center" vertical="center"/>
    </xf>
    <xf numFmtId="0" fontId="4" fillId="0" borderId="11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2" fillId="2" borderId="12" xfId="0" applyFont="1" applyFill="1" applyBorder="1" applyAlignment="1">
      <alignment horizontal="center" vertical="center"/>
    </xf>
    <xf numFmtId="0" fontId="1" fillId="0" borderId="22" xfId="0" applyFont="1" applyBorder="1" applyAlignment="1">
      <alignment horizontal="center" vertical="center"/>
    </xf>
    <xf numFmtId="0" fontId="0" fillId="0" borderId="35" xfId="0" applyBorder="1"/>
    <xf numFmtId="0" fontId="1" fillId="0" borderId="11" xfId="0" applyFont="1" applyBorder="1" applyAlignment="1">
      <alignment horizontal="center" vertical="center"/>
    </xf>
    <xf numFmtId="164" fontId="2" fillId="0" borderId="36" xfId="0" applyNumberFormat="1" applyFont="1" applyFill="1" applyBorder="1" applyAlignment="1">
      <alignment horizontal="center" vertical="center"/>
    </xf>
    <xf numFmtId="164" fontId="6" fillId="0" borderId="0" xfId="0" applyNumberFormat="1" applyFont="1"/>
    <xf numFmtId="164" fontId="7" fillId="2" borderId="4" xfId="0" applyNumberFormat="1" applyFont="1" applyFill="1" applyBorder="1" applyAlignment="1">
      <alignment horizontal="center" vertical="center"/>
    </xf>
    <xf numFmtId="164" fontId="0" fillId="2" borderId="6" xfId="0" applyNumberFormat="1" applyFill="1" applyBorder="1" applyAlignment="1">
      <alignment horizontal="center" vertical="center"/>
    </xf>
    <xf numFmtId="164" fontId="0" fillId="2" borderId="33" xfId="0" applyNumberFormat="1" applyFill="1" applyBorder="1" applyAlignment="1">
      <alignment horizontal="center" vertical="center"/>
    </xf>
    <xf numFmtId="164" fontId="0" fillId="2" borderId="1" xfId="0" applyNumberFormat="1" applyFill="1" applyBorder="1" applyAlignment="1">
      <alignment horizontal="center" vertical="center"/>
    </xf>
    <xf numFmtId="164" fontId="0" fillId="2" borderId="24" xfId="0" applyNumberFormat="1" applyFill="1" applyBorder="1" applyAlignment="1">
      <alignment horizontal="center" vertical="center"/>
    </xf>
    <xf numFmtId="164" fontId="5" fillId="0" borderId="0" xfId="0" applyNumberFormat="1" applyFont="1" applyBorder="1" applyAlignment="1">
      <alignment horizontal="center"/>
    </xf>
    <xf numFmtId="164" fontId="7" fillId="2" borderId="1" xfId="0" applyNumberFormat="1" applyFont="1" applyFill="1" applyBorder="1" applyAlignment="1">
      <alignment horizontal="center" vertical="center"/>
    </xf>
    <xf numFmtId="164" fontId="0" fillId="0" borderId="31" xfId="0" applyNumberFormat="1" applyFill="1" applyBorder="1" applyAlignment="1">
      <alignment horizontal="center" vertical="center"/>
    </xf>
    <xf numFmtId="164" fontId="0" fillId="0" borderId="21" xfId="0" applyNumberFormat="1" applyFill="1" applyBorder="1" applyAlignment="1">
      <alignment horizontal="center" vertical="center"/>
    </xf>
    <xf numFmtId="164" fontId="0" fillId="0" borderId="25" xfId="0" applyNumberFormat="1" applyFill="1" applyBorder="1" applyAlignment="1">
      <alignment horizontal="center" vertical="center"/>
    </xf>
    <xf numFmtId="0" fontId="0" fillId="0" borderId="0" xfId="0" applyBorder="1" applyAlignment="1">
      <alignment vertical="center"/>
    </xf>
    <xf numFmtId="0" fontId="1" fillId="0" borderId="0" xfId="0" applyFont="1" applyFill="1" applyBorder="1" applyAlignment="1">
      <alignment horizontal="center" vertical="center"/>
    </xf>
    <xf numFmtId="164" fontId="1" fillId="0" borderId="0" xfId="0" applyNumberFormat="1" applyFont="1"/>
    <xf numFmtId="0" fontId="1" fillId="0" borderId="0" xfId="0" applyFont="1"/>
    <xf numFmtId="0" fontId="1" fillId="0" borderId="1" xfId="0" applyFont="1" applyBorder="1"/>
    <xf numFmtId="0" fontId="1" fillId="0" borderId="1" xfId="0" applyFont="1" applyBorder="1" applyAlignment="1">
      <alignment horizontal="center" vertical="center"/>
    </xf>
    <xf numFmtId="0" fontId="0" fillId="0" borderId="1" xfId="0" applyBorder="1"/>
    <xf numFmtId="164" fontId="0" fillId="0" borderId="1" xfId="0" applyNumberFormat="1" applyBorder="1"/>
    <xf numFmtId="2" fontId="0" fillId="0" borderId="1" xfId="0" applyNumberFormat="1" applyBorder="1"/>
    <xf numFmtId="164" fontId="0" fillId="0" borderId="0" xfId="0" applyNumberFormat="1" applyBorder="1"/>
    <xf numFmtId="164" fontId="0" fillId="0" borderId="0" xfId="0" applyNumberFormat="1" applyBorder="1" applyAlignment="1">
      <alignment horizontal="center" vertical="center"/>
    </xf>
    <xf numFmtId="164" fontId="0" fillId="0" borderId="0" xfId="0" applyNumberFormat="1" applyFill="1" applyBorder="1" applyAlignment="1">
      <alignment horizontal="center" vertical="center"/>
    </xf>
    <xf numFmtId="164" fontId="7" fillId="0" borderId="0" xfId="0" applyNumberFormat="1" applyFont="1" applyFill="1" applyBorder="1" applyAlignment="1">
      <alignment horizontal="center" vertical="center"/>
    </xf>
    <xf numFmtId="164" fontId="0" fillId="0" borderId="0" xfId="0" applyNumberFormat="1" applyFill="1" applyBorder="1"/>
    <xf numFmtId="0" fontId="0" fillId="0" borderId="0" xfId="0" applyFill="1" applyBorder="1"/>
    <xf numFmtId="0" fontId="0" fillId="0" borderId="0" xfId="0" applyFill="1"/>
    <xf numFmtId="0" fontId="0" fillId="0" borderId="3" xfId="0" applyFont="1" applyBorder="1"/>
    <xf numFmtId="0" fontId="0" fillId="0" borderId="4" xfId="0" applyFont="1" applyBorder="1"/>
    <xf numFmtId="164" fontId="0" fillId="0" borderId="7" xfId="0" applyNumberFormat="1" applyFont="1" applyBorder="1" applyAlignment="1">
      <alignment horizontal="center"/>
    </xf>
    <xf numFmtId="164" fontId="0" fillId="0" borderId="8" xfId="0" applyNumberFormat="1" applyFont="1" applyBorder="1" applyAlignment="1">
      <alignment horizontal="center"/>
    </xf>
    <xf numFmtId="164" fontId="0" fillId="0" borderId="9" xfId="0" applyNumberFormat="1" applyFont="1" applyBorder="1" applyAlignment="1">
      <alignment horizontal="center"/>
    </xf>
    <xf numFmtId="164" fontId="0" fillId="0" borderId="5" xfId="0" applyNumberFormat="1" applyFont="1" applyBorder="1"/>
    <xf numFmtId="2" fontId="0" fillId="0" borderId="0" xfId="0" applyNumberFormat="1" applyBorder="1"/>
  </cellXfs>
  <cellStyles count="1">
    <cellStyle name="Normalny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2.xml"/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3.xml"/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l-P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12700">
                <a:solidFill>
                  <a:schemeClr val="tx1"/>
                </a:solidFill>
              </a:ln>
              <a:effectLst/>
            </c:spPr>
          </c:marker>
          <c:xVal>
            <c:numRef>
              <c:f>'matrix T NeT Tprim Figures'!$X$2:$X$9</c:f>
              <c:numCache>
                <c:formatCode>0.000</c:formatCode>
                <c:ptCount val="8"/>
                <c:pt idx="0">
                  <c:v>3.9209999999999998</c:v>
                </c:pt>
                <c:pt idx="1">
                  <c:v>4.093</c:v>
                </c:pt>
                <c:pt idx="2">
                  <c:v>3.8730000000000002</c:v>
                </c:pt>
                <c:pt idx="3">
                  <c:v>3.9129999999999994</c:v>
                </c:pt>
                <c:pt idx="4">
                  <c:v>3.8339999999999996</c:v>
                </c:pt>
                <c:pt idx="5">
                  <c:v>3.29</c:v>
                </c:pt>
                <c:pt idx="6">
                  <c:v>4.7610000000000001</c:v>
                </c:pt>
                <c:pt idx="7">
                  <c:v>2.9989999999999997</c:v>
                </c:pt>
              </c:numCache>
            </c:numRef>
          </c:xVal>
          <c:yVal>
            <c:numRef>
              <c:f>'matrix T NeT Tprim Figures'!$Y$2:$Y$9</c:f>
              <c:numCache>
                <c:formatCode>0.000</c:formatCode>
                <c:ptCount val="8"/>
                <c:pt idx="0">
                  <c:v>-1.2989999999999999</c:v>
                </c:pt>
                <c:pt idx="1">
                  <c:v>-0.57500000000000018</c:v>
                </c:pt>
                <c:pt idx="2">
                  <c:v>0.64699999999999958</c:v>
                </c:pt>
                <c:pt idx="3">
                  <c:v>0.13299999999999979</c:v>
                </c:pt>
                <c:pt idx="4">
                  <c:v>-0.32199999999999984</c:v>
                </c:pt>
                <c:pt idx="5">
                  <c:v>-0.12999999999999989</c:v>
                </c:pt>
                <c:pt idx="6">
                  <c:v>-0.73099999999999987</c:v>
                </c:pt>
                <c:pt idx="7">
                  <c:v>2.276999999999999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DEA-43E4-AF46-0232CE52222D}"/>
            </c:ext>
          </c:extLst>
        </c:ser>
        <c:ser>
          <c:idx val="1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dPt>
            <c:idx val="0"/>
            <c:marker>
              <c:symbol val="plus"/>
              <c:size val="5"/>
              <c:spPr>
                <a:noFill/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2-5DEA-43E4-AF46-0232CE52222D}"/>
              </c:ext>
            </c:extLst>
          </c:dPt>
          <c:xVal>
            <c:numRef>
              <c:f>'matrix T NeT Tprim Figures'!$X$12</c:f>
              <c:numCache>
                <c:formatCode>0.000</c:formatCode>
                <c:ptCount val="1"/>
              </c:numCache>
            </c:numRef>
          </c:xVal>
          <c:yVal>
            <c:numRef>
              <c:f>'matrix T NeT Tprim Figures'!$Y$12</c:f>
              <c:numCache>
                <c:formatCode>0.000</c:formatCode>
                <c:ptCount val="1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5DEA-43E4-AF46-0232CE52222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46365120"/>
        <c:axId val="1646376000"/>
      </c:scatterChart>
      <c:valAx>
        <c:axId val="1646365120"/>
        <c:scaling>
          <c:orientation val="minMax"/>
          <c:max val="5"/>
          <c:min val="2.75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pl-PL">
                    <a:solidFill>
                      <a:schemeClr val="tx1"/>
                    </a:solidFill>
                  </a:rPr>
                  <a:t>R+C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pl-PL"/>
            </a:p>
          </c:txPr>
        </c:title>
        <c:numFmt formatCode="0.0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pl-PL"/>
          </a:p>
        </c:txPr>
        <c:crossAx val="1646376000"/>
        <c:crossesAt val="-2.5"/>
        <c:crossBetween val="midCat"/>
        <c:majorUnit val="0.25"/>
      </c:valAx>
      <c:valAx>
        <c:axId val="1646376000"/>
        <c:scaling>
          <c:orientation val="minMax"/>
          <c:max val="2.5"/>
          <c:min val="-2.5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pl-PL">
                    <a:solidFill>
                      <a:schemeClr val="tx1"/>
                    </a:solidFill>
                  </a:rPr>
                  <a:t>R-C</a:t>
                </a:r>
                <a:endParaRPr lang="pl-PL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pl-PL"/>
            </a:p>
          </c:txPr>
        </c:title>
        <c:numFmt formatCode="0.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pl-PL"/>
          </a:p>
        </c:txPr>
        <c:crossAx val="1646365120"/>
        <c:crossesAt val="0"/>
        <c:crossBetween val="midCat"/>
        <c:majorUnit val="0.5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pl-PL"/>
    </a:p>
  </c:txPr>
  <c:printSettings>
    <c:headerFooter/>
    <c:pageMargins b="0.75" l="0.7" r="0.7" t="0.75" header="0.3" footer="0.3"/>
    <c:pageSetup paperSize="9" orientation="landscape"/>
  </c:printSettings>
  <c:userShapes r:id="rId3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l-P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matrix T NeT Tprim Figures'!$W$2:$W$9</c:f>
              <c:strCache>
                <c:ptCount val="8"/>
                <c:pt idx="0">
                  <c:v>2,610</c:v>
                </c:pt>
                <c:pt idx="1">
                  <c:v>2,334</c:v>
                </c:pt>
                <c:pt idx="2">
                  <c:v>1,613</c:v>
                </c:pt>
                <c:pt idx="3">
                  <c:v>1,890</c:v>
                </c:pt>
                <c:pt idx="4">
                  <c:v>2,078</c:v>
                </c:pt>
                <c:pt idx="5">
                  <c:v>1,710</c:v>
                </c:pt>
                <c:pt idx="6">
                  <c:v>2,746</c:v>
                </c:pt>
                <c:pt idx="7">
                  <c:v>0,361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12700">
                <a:solidFill>
                  <a:schemeClr val="tx1"/>
                </a:solidFill>
              </a:ln>
              <a:effectLst/>
            </c:spPr>
          </c:marker>
          <c:xVal>
            <c:numRef>
              <c:f>'matrix T NeT Tprim Figures'!$W$2:$W$9</c:f>
              <c:numCache>
                <c:formatCode>0.000</c:formatCode>
                <c:ptCount val="8"/>
                <c:pt idx="0">
                  <c:v>2.61</c:v>
                </c:pt>
                <c:pt idx="1">
                  <c:v>2.3340000000000001</c:v>
                </c:pt>
                <c:pt idx="2">
                  <c:v>1.6130000000000002</c:v>
                </c:pt>
                <c:pt idx="3">
                  <c:v>1.89</c:v>
                </c:pt>
                <c:pt idx="4">
                  <c:v>2.0779999999999998</c:v>
                </c:pt>
                <c:pt idx="5">
                  <c:v>1.71</c:v>
                </c:pt>
                <c:pt idx="6">
                  <c:v>2.746</c:v>
                </c:pt>
                <c:pt idx="7">
                  <c:v>0.36100000000000004</c:v>
                </c:pt>
              </c:numCache>
            </c:numRef>
          </c:xVal>
          <c:yVal>
            <c:numRef>
              <c:f>'matrix T NeT Tprim Figures'!$V$2:$V$9</c:f>
              <c:numCache>
                <c:formatCode>0.000</c:formatCode>
                <c:ptCount val="8"/>
                <c:pt idx="0">
                  <c:v>1.3109999999999999</c:v>
                </c:pt>
                <c:pt idx="1">
                  <c:v>1.7589999999999999</c:v>
                </c:pt>
                <c:pt idx="2">
                  <c:v>2.2599999999999998</c:v>
                </c:pt>
                <c:pt idx="3">
                  <c:v>2.0229999999999997</c:v>
                </c:pt>
                <c:pt idx="4">
                  <c:v>1.756</c:v>
                </c:pt>
                <c:pt idx="5">
                  <c:v>1.58</c:v>
                </c:pt>
                <c:pt idx="6">
                  <c:v>2.0150000000000001</c:v>
                </c:pt>
                <c:pt idx="7">
                  <c:v>2.637999999999999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49A-4C95-B6C6-BE0510B260CE}"/>
            </c:ext>
          </c:extLst>
        </c:ser>
        <c:ser>
          <c:idx val="1"/>
          <c:order val="1"/>
          <c:spPr>
            <a:ln w="25400" cap="rnd">
              <a:noFill/>
              <a:round/>
            </a:ln>
            <a:effectLst/>
          </c:spPr>
          <c:marker>
            <c:symbol val="plus"/>
            <c:size val="5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matrix T NeT Tprim Figures'!$W$12</c:f>
              <c:numCache>
                <c:formatCode>0.000</c:formatCode>
                <c:ptCount val="1"/>
              </c:numCache>
            </c:numRef>
          </c:xVal>
          <c:yVal>
            <c:numRef>
              <c:f>'matrix T NeT Tprim Figures'!$V$12</c:f>
              <c:numCache>
                <c:formatCode>0.000</c:formatCode>
                <c:ptCount val="1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749A-4C95-B6C6-BE0510B260C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46374912"/>
        <c:axId val="1408922176"/>
      </c:scatterChart>
      <c:valAx>
        <c:axId val="1646374912"/>
        <c:scaling>
          <c:orientation val="minMax"/>
          <c:max val="3.2"/>
          <c:min val="0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pl-PL">
                    <a:solidFill>
                      <a:schemeClr val="tx1"/>
                    </a:solidFill>
                  </a:rPr>
                  <a:t>C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pl-PL"/>
            </a:p>
          </c:txPr>
        </c:title>
        <c:numFmt formatCode="0.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pl-PL"/>
          </a:p>
        </c:txPr>
        <c:crossAx val="1408922176"/>
        <c:crossesAt val="-2.5"/>
        <c:crossBetween val="midCat"/>
        <c:majorUnit val="0.2"/>
      </c:valAx>
      <c:valAx>
        <c:axId val="1408922176"/>
        <c:scaling>
          <c:orientation val="minMax"/>
          <c:max val="2.7"/>
          <c:min val="1.3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pl-PL">
                    <a:solidFill>
                      <a:schemeClr val="tx1"/>
                    </a:solidFill>
                  </a:rPr>
                  <a:t>R</a:t>
                </a:r>
                <a:endParaRPr lang="pl-PL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pl-PL"/>
            </a:p>
          </c:txPr>
        </c:title>
        <c:numFmt formatCode="0.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pl-PL"/>
          </a:p>
        </c:txPr>
        <c:crossAx val="1646374912"/>
        <c:crossesAt val="0"/>
        <c:crossBetween val="midCat"/>
        <c:majorUnit val="0.2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pl-PL"/>
    </a:p>
  </c:txPr>
  <c:printSettings>
    <c:headerFooter/>
    <c:pageMargins b="0.75" l="0.7" r="0.7" t="0.75" header="0.3" footer="0.3"/>
    <c:pageSetup paperSize="9" orientation="landscape"/>
  </c:printSettings>
  <c:userShapes r:id="rId3"/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l-P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matrix T NeT Tprim Figures'!$AH$2:$AH$9</c:f>
              <c:strCache>
                <c:ptCount val="8"/>
                <c:pt idx="0">
                  <c:v>F7</c:v>
                </c:pt>
                <c:pt idx="1">
                  <c:v>F2</c:v>
                </c:pt>
                <c:pt idx="2">
                  <c:v>F1</c:v>
                </c:pt>
                <c:pt idx="3">
                  <c:v>F4</c:v>
                </c:pt>
                <c:pt idx="4">
                  <c:v>F3</c:v>
                </c:pt>
                <c:pt idx="5">
                  <c:v>F5</c:v>
                </c:pt>
                <c:pt idx="6">
                  <c:v>F6</c:v>
                </c:pt>
                <c:pt idx="7">
                  <c:v>F8</c:v>
                </c:pt>
              </c:strCache>
            </c:strRef>
          </c:tx>
          <c:spPr>
            <a:solidFill>
              <a:schemeClr val="bg1">
                <a:lumMod val="50000"/>
              </a:schemeClr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endParaRPr lang="pl-PL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matrix T NeT Tprim Figures'!$AH$2:$AH$9</c:f>
              <c:strCache>
                <c:ptCount val="8"/>
                <c:pt idx="0">
                  <c:v>F7</c:v>
                </c:pt>
                <c:pt idx="1">
                  <c:v>F2</c:v>
                </c:pt>
                <c:pt idx="2">
                  <c:v>F1</c:v>
                </c:pt>
                <c:pt idx="3">
                  <c:v>F4</c:v>
                </c:pt>
                <c:pt idx="4">
                  <c:v>F3</c:v>
                </c:pt>
                <c:pt idx="5">
                  <c:v>F5</c:v>
                </c:pt>
                <c:pt idx="6">
                  <c:v>F6</c:v>
                </c:pt>
                <c:pt idx="7">
                  <c:v>F8</c:v>
                </c:pt>
              </c:strCache>
            </c:strRef>
          </c:cat>
          <c:val>
            <c:numRef>
              <c:f>'matrix T NeT Tprim Figures'!$AI$2:$AI$9</c:f>
              <c:numCache>
                <c:formatCode>0.000</c:formatCode>
                <c:ptCount val="8"/>
                <c:pt idx="0">
                  <c:v>4.7610000000000001</c:v>
                </c:pt>
                <c:pt idx="1">
                  <c:v>4.093</c:v>
                </c:pt>
                <c:pt idx="2">
                  <c:v>3.9209999999999998</c:v>
                </c:pt>
                <c:pt idx="3">
                  <c:v>3.9129999999999994</c:v>
                </c:pt>
                <c:pt idx="4">
                  <c:v>3.8730000000000002</c:v>
                </c:pt>
                <c:pt idx="5">
                  <c:v>3.8339999999999996</c:v>
                </c:pt>
                <c:pt idx="6">
                  <c:v>3.29</c:v>
                </c:pt>
                <c:pt idx="7">
                  <c:v>2.99899999999999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2E5-4A29-BD5A-04CFA2219CF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408925984"/>
        <c:axId val="1408920000"/>
      </c:barChart>
      <c:catAx>
        <c:axId val="140892598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pl-PL"/>
          </a:p>
        </c:txPr>
        <c:crossAx val="1408920000"/>
        <c:crosses val="autoZero"/>
        <c:auto val="1"/>
        <c:lblAlgn val="ctr"/>
        <c:lblOffset val="100"/>
        <c:noMultiLvlLbl val="0"/>
      </c:catAx>
      <c:valAx>
        <c:axId val="1408920000"/>
        <c:scaling>
          <c:orientation val="minMax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0" sourceLinked="0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pl-PL"/>
          </a:p>
        </c:txPr>
        <c:crossAx val="1408925984"/>
        <c:crosses val="autoZero"/>
        <c:crossBetween val="between"/>
        <c:majorUnit val="1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solidFill>
            <a:schemeClr val="tx1"/>
          </a:solidFill>
        </a:defRPr>
      </a:pPr>
      <a:endParaRPr lang="pl-PL"/>
    </a:p>
  </c:txPr>
  <c:printSettings>
    <c:headerFooter/>
    <c:pageMargins b="0.75" l="0.7" r="0.7" t="0.75" header="0.3" footer="0.3"/>
    <c:pageSetup orientation="portrait"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l-P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matrix T NeT Tprim Figures'!$AK$2:$AK$9</c:f>
              <c:strCache>
                <c:ptCount val="8"/>
                <c:pt idx="0">
                  <c:v>F8</c:v>
                </c:pt>
                <c:pt idx="1">
                  <c:v>F3</c:v>
                </c:pt>
                <c:pt idx="2">
                  <c:v>F4</c:v>
                </c:pt>
                <c:pt idx="3">
                  <c:v>F6</c:v>
                </c:pt>
                <c:pt idx="4">
                  <c:v>F5</c:v>
                </c:pt>
                <c:pt idx="5">
                  <c:v>F2</c:v>
                </c:pt>
                <c:pt idx="6">
                  <c:v>F7</c:v>
                </c:pt>
                <c:pt idx="7">
                  <c:v>F1</c:v>
                </c:pt>
              </c:strCache>
            </c:strRef>
          </c:tx>
          <c:spPr>
            <a:solidFill>
              <a:schemeClr val="bg1">
                <a:lumMod val="50000"/>
              </a:schemeClr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endParaRPr lang="pl-PL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matrix T NeT Tprim Figures'!$AK$2:$AK$9</c:f>
              <c:strCache>
                <c:ptCount val="8"/>
                <c:pt idx="0">
                  <c:v>F8</c:v>
                </c:pt>
                <c:pt idx="1">
                  <c:v>F3</c:v>
                </c:pt>
                <c:pt idx="2">
                  <c:v>F4</c:v>
                </c:pt>
                <c:pt idx="3">
                  <c:v>F6</c:v>
                </c:pt>
                <c:pt idx="4">
                  <c:v>F5</c:v>
                </c:pt>
                <c:pt idx="5">
                  <c:v>F2</c:v>
                </c:pt>
                <c:pt idx="6">
                  <c:v>F7</c:v>
                </c:pt>
                <c:pt idx="7">
                  <c:v>F1</c:v>
                </c:pt>
              </c:strCache>
            </c:strRef>
          </c:cat>
          <c:val>
            <c:numRef>
              <c:f>'matrix T NeT Tprim Figures'!$AL$2:$AL$9</c:f>
              <c:numCache>
                <c:formatCode>0.000</c:formatCode>
                <c:ptCount val="8"/>
                <c:pt idx="0">
                  <c:v>2.2769999999999992</c:v>
                </c:pt>
                <c:pt idx="1">
                  <c:v>0.64699999999999958</c:v>
                </c:pt>
                <c:pt idx="2">
                  <c:v>0.13299999999999979</c:v>
                </c:pt>
                <c:pt idx="3">
                  <c:v>-0.12999999999999989</c:v>
                </c:pt>
                <c:pt idx="4">
                  <c:v>-0.32199999999999984</c:v>
                </c:pt>
                <c:pt idx="5">
                  <c:v>-0.57500000000000018</c:v>
                </c:pt>
                <c:pt idx="6">
                  <c:v>-0.73099999999999987</c:v>
                </c:pt>
                <c:pt idx="7">
                  <c:v>-1.29899999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676-4DD7-88FF-9E7D796DD86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408927616"/>
        <c:axId val="1408914560"/>
      </c:barChart>
      <c:catAx>
        <c:axId val="140892761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low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pl-PL"/>
          </a:p>
        </c:txPr>
        <c:crossAx val="1408914560"/>
        <c:crosses val="autoZero"/>
        <c:auto val="1"/>
        <c:lblAlgn val="ctr"/>
        <c:lblOffset val="100"/>
        <c:noMultiLvlLbl val="0"/>
      </c:catAx>
      <c:valAx>
        <c:axId val="1408914560"/>
        <c:scaling>
          <c:orientation val="minMax"/>
          <c:max val="2.5"/>
          <c:min val="-2.5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0.0" sourceLinked="0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pl-PL"/>
          </a:p>
        </c:txPr>
        <c:crossAx val="1408927616"/>
        <c:crosses val="autoZero"/>
        <c:crossBetween val="between"/>
        <c:majorUnit val="0.5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pl-PL"/>
    </a:p>
  </c:txPr>
  <c:printSettings>
    <c:headerFooter/>
    <c:pageMargins b="0.75" l="0.7" r="0.7" t="0.75" header="0.3" footer="0.3"/>
    <c:pageSetup orientation="portrait"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2.xml"/><Relationship Id="rId2" Type="http://schemas.openxmlformats.org/officeDocument/2006/relationships/chart" Target="../charts/chart1.xml"/><Relationship Id="rId1" Type="http://schemas.openxmlformats.org/officeDocument/2006/relationships/image" Target="../media/image1.jpeg"/><Relationship Id="rId5" Type="http://schemas.openxmlformats.org/officeDocument/2006/relationships/chart" Target="../charts/chart4.xml"/><Relationship Id="rId4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581010</xdr:colOff>
      <xdr:row>6</xdr:row>
      <xdr:rowOff>23817</xdr:rowOff>
    </xdr:from>
    <xdr:to>
      <xdr:col>7</xdr:col>
      <xdr:colOff>76200</xdr:colOff>
      <xdr:row>6</xdr:row>
      <xdr:rowOff>52401</xdr:rowOff>
    </xdr:to>
    <xdr:pic>
      <xdr:nvPicPr>
        <xdr:cNvPr id="3" name="Obraz 2">
          <a:extLst>
            <a:ext uri="{FF2B5EF4-FFF2-40B4-BE49-F238E27FC236}">
              <a16:creationId xmlns:a16="http://schemas.microsoft.com/office/drawing/2014/main" id="{00000000-0008-0000-0200-000003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 flipV="1">
          <a:off x="581010" y="1176342"/>
          <a:ext cx="3762390" cy="28584"/>
        </a:xfrm>
        <a:prstGeom prst="rect">
          <a:avLst/>
        </a:prstGeom>
      </xdr:spPr>
    </xdr:pic>
    <xdr:clientData/>
  </xdr:twoCellAnchor>
  <xdr:twoCellAnchor>
    <xdr:from>
      <xdr:col>20</xdr:col>
      <xdr:colOff>81915</xdr:colOff>
      <xdr:row>33</xdr:row>
      <xdr:rowOff>58102</xdr:rowOff>
    </xdr:from>
    <xdr:to>
      <xdr:col>27</xdr:col>
      <xdr:colOff>129540</xdr:colOff>
      <xdr:row>48</xdr:row>
      <xdr:rowOff>39052</xdr:rowOff>
    </xdr:to>
    <xdr:grpSp>
      <xdr:nvGrpSpPr>
        <xdr:cNvPr id="56" name="Grupa 55">
          <a:extLst>
            <a:ext uri="{FF2B5EF4-FFF2-40B4-BE49-F238E27FC236}">
              <a16:creationId xmlns:a16="http://schemas.microsoft.com/office/drawing/2014/main" id="{00000000-0008-0000-0200-000038000000}"/>
            </a:ext>
          </a:extLst>
        </xdr:cNvPr>
        <xdr:cNvGrpSpPr/>
      </xdr:nvGrpSpPr>
      <xdr:grpSpPr>
        <a:xfrm>
          <a:off x="12731115" y="6268402"/>
          <a:ext cx="4612005" cy="2724150"/>
          <a:chOff x="12534900" y="2919412"/>
          <a:chExt cx="4572000" cy="2819400"/>
        </a:xfrm>
      </xdr:grpSpPr>
      <xdr:graphicFrame macro="">
        <xdr:nvGraphicFramePr>
          <xdr:cNvPr id="2" name="Wykres 1">
            <a:extLst>
              <a:ext uri="{FF2B5EF4-FFF2-40B4-BE49-F238E27FC236}">
                <a16:creationId xmlns:a16="http://schemas.microsoft.com/office/drawing/2014/main" id="{00000000-0008-0000-0200-000002000000}"/>
              </a:ext>
            </a:extLst>
          </xdr:cNvPr>
          <xdr:cNvGraphicFramePr/>
        </xdr:nvGraphicFramePr>
        <xdr:xfrm>
          <a:off x="12534900" y="2919412"/>
          <a:ext cx="4572000" cy="2819400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2"/>
          </a:graphicData>
        </a:graphic>
      </xdr:graphicFrame>
      <xdr:cxnSp macro="">
        <xdr:nvCxnSpPr>
          <xdr:cNvPr id="5" name="Łącznik prosty 4">
            <a:extLst>
              <a:ext uri="{FF2B5EF4-FFF2-40B4-BE49-F238E27FC236}">
                <a16:creationId xmlns:a16="http://schemas.microsoft.com/office/drawing/2014/main" id="{00000000-0008-0000-0200-000005000000}"/>
              </a:ext>
            </a:extLst>
          </xdr:cNvPr>
          <xdr:cNvCxnSpPr/>
        </xdr:nvCxnSpPr>
        <xdr:spPr>
          <a:xfrm flipH="1" flipV="1">
            <a:off x="15001875" y="3048000"/>
            <a:ext cx="38101" cy="2133600"/>
          </a:xfrm>
          <a:prstGeom prst="line">
            <a:avLst/>
          </a:prstGeom>
          <a:ln>
            <a:solidFill>
              <a:sysClr val="windowText" lastClr="000000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grpSp>
        <xdr:nvGrpSpPr>
          <xdr:cNvPr id="55" name="Grupa 54">
            <a:extLst>
              <a:ext uri="{FF2B5EF4-FFF2-40B4-BE49-F238E27FC236}">
                <a16:creationId xmlns:a16="http://schemas.microsoft.com/office/drawing/2014/main" id="{00000000-0008-0000-0200-000037000000}"/>
              </a:ext>
            </a:extLst>
          </xdr:cNvPr>
          <xdr:cNvGrpSpPr/>
        </xdr:nvGrpSpPr>
        <xdr:grpSpPr>
          <a:xfrm>
            <a:off x="13563600" y="3009900"/>
            <a:ext cx="3197535" cy="1798085"/>
            <a:chOff x="13563600" y="3009900"/>
            <a:chExt cx="3197535" cy="1798085"/>
          </a:xfrm>
        </xdr:grpSpPr>
        <xdr:sp macro="" textlink="">
          <xdr:nvSpPr>
            <xdr:cNvPr id="4" name="pole tekstowe 3">
              <a:extLst>
                <a:ext uri="{FF2B5EF4-FFF2-40B4-BE49-F238E27FC236}">
                  <a16:creationId xmlns:a16="http://schemas.microsoft.com/office/drawing/2014/main" id="{00000000-0008-0000-0200-000004000000}"/>
                </a:ext>
              </a:extLst>
            </xdr:cNvPr>
            <xdr:cNvSpPr txBox="1"/>
          </xdr:nvSpPr>
          <xdr:spPr>
            <a:xfrm>
              <a:off x="15068550" y="4543425"/>
              <a:ext cx="320985" cy="264560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rtlCol="0" anchor="t">
              <a:spAutoFit/>
            </a:bodyPr>
            <a:lstStyle/>
            <a:p>
              <a:r>
                <a:rPr lang="pl-PL" sz="1100">
                  <a:solidFill>
                    <a:sysClr val="windowText" lastClr="000000"/>
                  </a:solidFill>
                </a:rPr>
                <a:t>F1</a:t>
              </a:r>
              <a:endParaRPr lang="en-GB" sz="1100">
                <a:solidFill>
                  <a:sysClr val="windowText" lastClr="000000"/>
                </a:solidFill>
              </a:endParaRPr>
            </a:p>
          </xdr:txBody>
        </xdr:sp>
        <xdr:sp macro="" textlink="">
          <xdr:nvSpPr>
            <xdr:cNvPr id="12" name="pole tekstowe 11">
              <a:extLst>
                <a:ext uri="{FF2B5EF4-FFF2-40B4-BE49-F238E27FC236}">
                  <a16:creationId xmlns:a16="http://schemas.microsoft.com/office/drawing/2014/main" id="{00000000-0008-0000-0200-00000C000000}"/>
                </a:ext>
              </a:extLst>
            </xdr:cNvPr>
            <xdr:cNvSpPr txBox="1"/>
          </xdr:nvSpPr>
          <xdr:spPr>
            <a:xfrm>
              <a:off x="15344775" y="4229100"/>
              <a:ext cx="320985" cy="264560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rtlCol="0" anchor="t">
              <a:spAutoFit/>
            </a:bodyPr>
            <a:lstStyle/>
            <a:p>
              <a:r>
                <a:rPr lang="pl-PL" sz="1100">
                  <a:solidFill>
                    <a:sysClr val="windowText" lastClr="000000"/>
                  </a:solidFill>
                </a:rPr>
                <a:t>F2</a:t>
              </a:r>
              <a:endParaRPr lang="en-GB" sz="1100">
                <a:solidFill>
                  <a:sysClr val="windowText" lastClr="000000"/>
                </a:solidFill>
              </a:endParaRPr>
            </a:p>
          </xdr:txBody>
        </xdr:sp>
        <xdr:sp macro="" textlink="">
          <xdr:nvSpPr>
            <xdr:cNvPr id="13" name="pole tekstowe 12">
              <a:extLst>
                <a:ext uri="{FF2B5EF4-FFF2-40B4-BE49-F238E27FC236}">
                  <a16:creationId xmlns:a16="http://schemas.microsoft.com/office/drawing/2014/main" id="{00000000-0008-0000-0200-00000D000000}"/>
                </a:ext>
              </a:extLst>
            </xdr:cNvPr>
            <xdr:cNvSpPr txBox="1"/>
          </xdr:nvSpPr>
          <xdr:spPr>
            <a:xfrm>
              <a:off x="15001875" y="3705225"/>
              <a:ext cx="320985" cy="264560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rtlCol="0" anchor="t">
              <a:spAutoFit/>
            </a:bodyPr>
            <a:lstStyle/>
            <a:p>
              <a:r>
                <a:rPr lang="pl-PL" sz="1100">
                  <a:solidFill>
                    <a:sysClr val="windowText" lastClr="000000"/>
                  </a:solidFill>
                </a:rPr>
                <a:t>F3</a:t>
              </a:r>
              <a:endParaRPr lang="en-GB" sz="1100">
                <a:solidFill>
                  <a:sysClr val="windowText" lastClr="000000"/>
                </a:solidFill>
              </a:endParaRPr>
            </a:p>
          </xdr:txBody>
        </xdr:sp>
        <xdr:sp macro="" textlink="">
          <xdr:nvSpPr>
            <xdr:cNvPr id="14" name="pole tekstowe 13">
              <a:extLst>
                <a:ext uri="{FF2B5EF4-FFF2-40B4-BE49-F238E27FC236}">
                  <a16:creationId xmlns:a16="http://schemas.microsoft.com/office/drawing/2014/main" id="{00000000-0008-0000-0200-00000E000000}"/>
                </a:ext>
              </a:extLst>
            </xdr:cNvPr>
            <xdr:cNvSpPr txBox="1"/>
          </xdr:nvSpPr>
          <xdr:spPr>
            <a:xfrm>
              <a:off x="15087600" y="3895725"/>
              <a:ext cx="320985" cy="264560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rtlCol="0" anchor="t">
              <a:spAutoFit/>
            </a:bodyPr>
            <a:lstStyle/>
            <a:p>
              <a:r>
                <a:rPr lang="pl-PL" sz="1100">
                  <a:solidFill>
                    <a:sysClr val="windowText" lastClr="000000"/>
                  </a:solidFill>
                </a:rPr>
                <a:t>F4</a:t>
              </a:r>
              <a:endParaRPr lang="en-GB" sz="1100">
                <a:solidFill>
                  <a:sysClr val="windowText" lastClr="000000"/>
                </a:solidFill>
              </a:endParaRPr>
            </a:p>
          </xdr:txBody>
        </xdr:sp>
        <xdr:sp macro="" textlink="">
          <xdr:nvSpPr>
            <xdr:cNvPr id="15" name="pole tekstowe 14">
              <a:extLst>
                <a:ext uri="{FF2B5EF4-FFF2-40B4-BE49-F238E27FC236}">
                  <a16:creationId xmlns:a16="http://schemas.microsoft.com/office/drawing/2014/main" id="{00000000-0008-0000-0200-00000F000000}"/>
                </a:ext>
              </a:extLst>
            </xdr:cNvPr>
            <xdr:cNvSpPr txBox="1"/>
          </xdr:nvSpPr>
          <xdr:spPr>
            <a:xfrm>
              <a:off x="14658975" y="4133850"/>
              <a:ext cx="320985" cy="264560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rtlCol="0" anchor="t">
              <a:spAutoFit/>
            </a:bodyPr>
            <a:lstStyle/>
            <a:p>
              <a:r>
                <a:rPr lang="pl-PL" sz="1100">
                  <a:solidFill>
                    <a:sysClr val="windowText" lastClr="000000"/>
                  </a:solidFill>
                </a:rPr>
                <a:t>F5</a:t>
              </a:r>
              <a:endParaRPr lang="en-GB" sz="1100">
                <a:solidFill>
                  <a:sysClr val="windowText" lastClr="000000"/>
                </a:solidFill>
              </a:endParaRPr>
            </a:p>
          </xdr:txBody>
        </xdr:sp>
        <xdr:sp macro="" textlink="">
          <xdr:nvSpPr>
            <xdr:cNvPr id="16" name="pole tekstowe 15">
              <a:extLst>
                <a:ext uri="{FF2B5EF4-FFF2-40B4-BE49-F238E27FC236}">
                  <a16:creationId xmlns:a16="http://schemas.microsoft.com/office/drawing/2014/main" id="{00000000-0008-0000-0200-000010000000}"/>
                </a:ext>
              </a:extLst>
            </xdr:cNvPr>
            <xdr:cNvSpPr txBox="1"/>
          </xdr:nvSpPr>
          <xdr:spPr>
            <a:xfrm>
              <a:off x="14030325" y="4048125"/>
              <a:ext cx="320985" cy="264560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rtlCol="0" anchor="t">
              <a:spAutoFit/>
            </a:bodyPr>
            <a:lstStyle/>
            <a:p>
              <a:r>
                <a:rPr lang="pl-PL" sz="1100">
                  <a:solidFill>
                    <a:sysClr val="windowText" lastClr="000000"/>
                  </a:solidFill>
                </a:rPr>
                <a:t>F6</a:t>
              </a:r>
              <a:endParaRPr lang="en-GB" sz="1100">
                <a:solidFill>
                  <a:sysClr val="windowText" lastClr="000000"/>
                </a:solidFill>
              </a:endParaRPr>
            </a:p>
          </xdr:txBody>
        </xdr:sp>
        <xdr:sp macro="" textlink="">
          <xdr:nvSpPr>
            <xdr:cNvPr id="17" name="pole tekstowe 16">
              <a:extLst>
                <a:ext uri="{FF2B5EF4-FFF2-40B4-BE49-F238E27FC236}">
                  <a16:creationId xmlns:a16="http://schemas.microsoft.com/office/drawing/2014/main" id="{00000000-0008-0000-0200-000011000000}"/>
                </a:ext>
              </a:extLst>
            </xdr:cNvPr>
            <xdr:cNvSpPr txBox="1"/>
          </xdr:nvSpPr>
          <xdr:spPr>
            <a:xfrm>
              <a:off x="16440150" y="4276725"/>
              <a:ext cx="320985" cy="264560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rtlCol="0" anchor="t">
              <a:spAutoFit/>
            </a:bodyPr>
            <a:lstStyle/>
            <a:p>
              <a:r>
                <a:rPr lang="pl-PL" sz="1100">
                  <a:solidFill>
                    <a:sysClr val="windowText" lastClr="000000"/>
                  </a:solidFill>
                </a:rPr>
                <a:t>F7</a:t>
              </a:r>
              <a:endParaRPr lang="en-GB" sz="1100">
                <a:solidFill>
                  <a:sysClr val="windowText" lastClr="000000"/>
                </a:solidFill>
              </a:endParaRPr>
            </a:p>
          </xdr:txBody>
        </xdr:sp>
        <xdr:sp macro="" textlink="">
          <xdr:nvSpPr>
            <xdr:cNvPr id="18" name="pole tekstowe 17">
              <a:extLst>
                <a:ext uri="{FF2B5EF4-FFF2-40B4-BE49-F238E27FC236}">
                  <a16:creationId xmlns:a16="http://schemas.microsoft.com/office/drawing/2014/main" id="{00000000-0008-0000-0200-000012000000}"/>
                </a:ext>
              </a:extLst>
            </xdr:cNvPr>
            <xdr:cNvSpPr txBox="1"/>
          </xdr:nvSpPr>
          <xdr:spPr>
            <a:xfrm>
              <a:off x="13563600" y="3009900"/>
              <a:ext cx="320985" cy="264560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rtlCol="0" anchor="t">
              <a:spAutoFit/>
            </a:bodyPr>
            <a:lstStyle/>
            <a:p>
              <a:r>
                <a:rPr lang="pl-PL" sz="1100">
                  <a:solidFill>
                    <a:sysClr val="windowText" lastClr="000000"/>
                  </a:solidFill>
                </a:rPr>
                <a:t>F8</a:t>
              </a:r>
              <a:endParaRPr lang="en-GB" sz="1100">
                <a:solidFill>
                  <a:sysClr val="windowText" lastClr="000000"/>
                </a:solidFill>
              </a:endParaRPr>
            </a:p>
          </xdr:txBody>
        </xdr:sp>
      </xdr:grpSp>
      <xdr:grpSp>
        <xdr:nvGrpSpPr>
          <xdr:cNvPr id="54" name="Grupa 53">
            <a:extLst>
              <a:ext uri="{FF2B5EF4-FFF2-40B4-BE49-F238E27FC236}">
                <a16:creationId xmlns:a16="http://schemas.microsoft.com/office/drawing/2014/main" id="{00000000-0008-0000-0200-000036000000}"/>
              </a:ext>
            </a:extLst>
          </xdr:cNvPr>
          <xdr:cNvGrpSpPr/>
        </xdr:nvGrpSpPr>
        <xdr:grpSpPr>
          <a:xfrm>
            <a:off x="13887450" y="3390900"/>
            <a:ext cx="2234157" cy="1387821"/>
            <a:chOff x="13887450" y="3390900"/>
            <a:chExt cx="2234157" cy="1387821"/>
          </a:xfrm>
        </xdr:grpSpPr>
        <xdr:sp macro="" textlink="">
          <xdr:nvSpPr>
            <xdr:cNvPr id="32" name="pole tekstowe 31">
              <a:extLst>
                <a:ext uri="{FF2B5EF4-FFF2-40B4-BE49-F238E27FC236}">
                  <a16:creationId xmlns:a16="http://schemas.microsoft.com/office/drawing/2014/main" id="{00000000-0008-0000-0200-000020000000}"/>
                </a:ext>
              </a:extLst>
            </xdr:cNvPr>
            <xdr:cNvSpPr txBox="1"/>
          </xdr:nvSpPr>
          <xdr:spPr>
            <a:xfrm>
              <a:off x="15754350" y="3390900"/>
              <a:ext cx="232500" cy="311496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rtlCol="0" anchor="t">
              <a:spAutoFit/>
            </a:bodyPr>
            <a:lstStyle/>
            <a:p>
              <a:r>
                <a:rPr lang="pl-PL" sz="1400" b="1">
                  <a:solidFill>
                    <a:sysClr val="windowText" lastClr="000000"/>
                  </a:solidFill>
                </a:rPr>
                <a:t>I</a:t>
              </a:r>
              <a:endParaRPr lang="en-GB" sz="1400" b="1">
                <a:solidFill>
                  <a:sysClr val="windowText" lastClr="000000"/>
                </a:solidFill>
              </a:endParaRPr>
            </a:p>
          </xdr:txBody>
        </xdr:sp>
        <xdr:sp macro="" textlink="">
          <xdr:nvSpPr>
            <xdr:cNvPr id="33" name="pole tekstowe 32">
              <a:extLst>
                <a:ext uri="{FF2B5EF4-FFF2-40B4-BE49-F238E27FC236}">
                  <a16:creationId xmlns:a16="http://schemas.microsoft.com/office/drawing/2014/main" id="{00000000-0008-0000-0200-000021000000}"/>
                </a:ext>
              </a:extLst>
            </xdr:cNvPr>
            <xdr:cNvSpPr txBox="1"/>
          </xdr:nvSpPr>
          <xdr:spPr>
            <a:xfrm>
              <a:off x="13906500" y="3400425"/>
              <a:ext cx="280333" cy="311496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rtlCol="0" anchor="t">
              <a:spAutoFit/>
            </a:bodyPr>
            <a:lstStyle/>
            <a:p>
              <a:r>
                <a:rPr lang="pl-PL" sz="1400" b="1">
                  <a:solidFill>
                    <a:sysClr val="windowText" lastClr="000000"/>
                  </a:solidFill>
                </a:rPr>
                <a:t>II</a:t>
              </a:r>
              <a:endParaRPr lang="en-GB" sz="1400" b="1">
                <a:solidFill>
                  <a:sysClr val="windowText" lastClr="000000"/>
                </a:solidFill>
              </a:endParaRPr>
            </a:p>
          </xdr:txBody>
        </xdr:sp>
        <xdr:sp macro="" textlink="">
          <xdr:nvSpPr>
            <xdr:cNvPr id="34" name="pole tekstowe 33">
              <a:extLst>
                <a:ext uri="{FF2B5EF4-FFF2-40B4-BE49-F238E27FC236}">
                  <a16:creationId xmlns:a16="http://schemas.microsoft.com/office/drawing/2014/main" id="{00000000-0008-0000-0200-000022000000}"/>
                </a:ext>
              </a:extLst>
            </xdr:cNvPr>
            <xdr:cNvSpPr txBox="1"/>
          </xdr:nvSpPr>
          <xdr:spPr>
            <a:xfrm>
              <a:off x="13887450" y="4467225"/>
              <a:ext cx="328167" cy="311496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rtlCol="0" anchor="t">
              <a:spAutoFit/>
            </a:bodyPr>
            <a:lstStyle/>
            <a:p>
              <a:r>
                <a:rPr lang="pl-PL" sz="1400" b="1">
                  <a:solidFill>
                    <a:sysClr val="windowText" lastClr="000000"/>
                  </a:solidFill>
                </a:rPr>
                <a:t>III</a:t>
              </a:r>
              <a:endParaRPr lang="en-GB" sz="1400" b="1">
                <a:solidFill>
                  <a:sysClr val="windowText" lastClr="000000"/>
                </a:solidFill>
              </a:endParaRPr>
            </a:p>
          </xdr:txBody>
        </xdr:sp>
        <xdr:sp macro="" textlink="">
          <xdr:nvSpPr>
            <xdr:cNvPr id="35" name="pole tekstowe 34">
              <a:extLst>
                <a:ext uri="{FF2B5EF4-FFF2-40B4-BE49-F238E27FC236}">
                  <a16:creationId xmlns:a16="http://schemas.microsoft.com/office/drawing/2014/main" id="{00000000-0008-0000-0200-000023000000}"/>
                </a:ext>
              </a:extLst>
            </xdr:cNvPr>
            <xdr:cNvSpPr txBox="1"/>
          </xdr:nvSpPr>
          <xdr:spPr>
            <a:xfrm>
              <a:off x="15782925" y="4457700"/>
              <a:ext cx="338682" cy="311496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rtlCol="0" anchor="t">
              <a:spAutoFit/>
            </a:bodyPr>
            <a:lstStyle/>
            <a:p>
              <a:r>
                <a:rPr lang="pl-PL" sz="1400" b="1">
                  <a:solidFill>
                    <a:sysClr val="windowText" lastClr="000000"/>
                  </a:solidFill>
                </a:rPr>
                <a:t>IV</a:t>
              </a:r>
              <a:endParaRPr lang="en-GB" sz="1400" b="1">
                <a:solidFill>
                  <a:sysClr val="windowText" lastClr="000000"/>
                </a:solidFill>
              </a:endParaRPr>
            </a:p>
          </xdr:txBody>
        </xdr:sp>
      </xdr:grpSp>
    </xdr:grpSp>
    <xdr:clientData/>
  </xdr:twoCellAnchor>
  <xdr:oneCellAnchor>
    <xdr:from>
      <xdr:col>0</xdr:col>
      <xdr:colOff>581010</xdr:colOff>
      <xdr:row>20</xdr:row>
      <xdr:rowOff>23817</xdr:rowOff>
    </xdr:from>
    <xdr:ext cx="3762390" cy="28584"/>
    <xdr:pic>
      <xdr:nvPicPr>
        <xdr:cNvPr id="36" name="Obraz 35">
          <a:extLst>
            <a:ext uri="{FF2B5EF4-FFF2-40B4-BE49-F238E27FC236}">
              <a16:creationId xmlns:a16="http://schemas.microsoft.com/office/drawing/2014/main" id="{00000000-0008-0000-0200-000024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 flipV="1">
          <a:off x="581010" y="1176342"/>
          <a:ext cx="3762390" cy="28584"/>
        </a:xfrm>
        <a:prstGeom prst="rect">
          <a:avLst/>
        </a:prstGeom>
      </xdr:spPr>
    </xdr:pic>
    <xdr:clientData/>
  </xdr:oneCellAnchor>
  <xdr:twoCellAnchor>
    <xdr:from>
      <xdr:col>19</xdr:col>
      <xdr:colOff>598170</xdr:colOff>
      <xdr:row>14</xdr:row>
      <xdr:rowOff>180975</xdr:rowOff>
    </xdr:from>
    <xdr:to>
      <xdr:col>27</xdr:col>
      <xdr:colOff>36195</xdr:colOff>
      <xdr:row>29</xdr:row>
      <xdr:rowOff>13335</xdr:rowOff>
    </xdr:to>
    <xdr:grpSp>
      <xdr:nvGrpSpPr>
        <xdr:cNvPr id="62" name="Grupa 61">
          <a:extLst>
            <a:ext uri="{FF2B5EF4-FFF2-40B4-BE49-F238E27FC236}">
              <a16:creationId xmlns:a16="http://schemas.microsoft.com/office/drawing/2014/main" id="{00000000-0008-0000-0200-00003E000000}"/>
            </a:ext>
          </a:extLst>
        </xdr:cNvPr>
        <xdr:cNvGrpSpPr/>
      </xdr:nvGrpSpPr>
      <xdr:grpSpPr>
        <a:xfrm>
          <a:off x="12637770" y="2855595"/>
          <a:ext cx="4612005" cy="2636520"/>
          <a:chOff x="12525375" y="6257925"/>
          <a:chExt cx="4572000" cy="2743200"/>
        </a:xfrm>
      </xdr:grpSpPr>
      <xdr:grpSp>
        <xdr:nvGrpSpPr>
          <xdr:cNvPr id="59" name="Grupa 58">
            <a:extLst>
              <a:ext uri="{FF2B5EF4-FFF2-40B4-BE49-F238E27FC236}">
                <a16:creationId xmlns:a16="http://schemas.microsoft.com/office/drawing/2014/main" id="{00000000-0008-0000-0200-00003B000000}"/>
              </a:ext>
            </a:extLst>
          </xdr:cNvPr>
          <xdr:cNvGrpSpPr/>
        </xdr:nvGrpSpPr>
        <xdr:grpSpPr>
          <a:xfrm>
            <a:off x="12525375" y="6257925"/>
            <a:ext cx="4572000" cy="2743200"/>
            <a:chOff x="12525375" y="6257925"/>
            <a:chExt cx="4572000" cy="2743200"/>
          </a:xfrm>
        </xdr:grpSpPr>
        <xdr:graphicFrame macro="">
          <xdr:nvGraphicFramePr>
            <xdr:cNvPr id="10" name="Wykres 9">
              <a:extLst>
                <a:ext uri="{FF2B5EF4-FFF2-40B4-BE49-F238E27FC236}">
                  <a16:creationId xmlns:a16="http://schemas.microsoft.com/office/drawing/2014/main" id="{00000000-0008-0000-0200-00000A000000}"/>
                </a:ext>
              </a:extLst>
            </xdr:cNvPr>
            <xdr:cNvGraphicFramePr/>
          </xdr:nvGraphicFramePr>
          <xdr:xfrm>
            <a:off x="12525375" y="6257925"/>
            <a:ext cx="4572000" cy="2743200"/>
          </xdr:xfrm>
          <a:graphic>
            <a:graphicData uri="http://schemas.openxmlformats.org/drawingml/2006/chart">
              <c:chart xmlns:c="http://schemas.openxmlformats.org/drawingml/2006/chart" xmlns:r="http://schemas.openxmlformats.org/officeDocument/2006/relationships" r:id="rId3"/>
            </a:graphicData>
          </a:graphic>
        </xdr:graphicFrame>
        <xdr:grpSp>
          <xdr:nvGrpSpPr>
            <xdr:cNvPr id="58" name="Grupa 57">
              <a:extLst>
                <a:ext uri="{FF2B5EF4-FFF2-40B4-BE49-F238E27FC236}">
                  <a16:creationId xmlns:a16="http://schemas.microsoft.com/office/drawing/2014/main" id="{00000000-0008-0000-0200-00003A000000}"/>
                </a:ext>
              </a:extLst>
            </xdr:cNvPr>
            <xdr:cNvGrpSpPr/>
          </xdr:nvGrpSpPr>
          <xdr:grpSpPr>
            <a:xfrm>
              <a:off x="13535025" y="6353175"/>
              <a:ext cx="3092760" cy="2083835"/>
              <a:chOff x="13535025" y="6353175"/>
              <a:chExt cx="3092760" cy="2083835"/>
            </a:xfrm>
          </xdr:grpSpPr>
          <xdr:sp macro="" textlink="">
            <xdr:nvSpPr>
              <xdr:cNvPr id="19" name="pole tekstowe 18">
                <a:extLst>
                  <a:ext uri="{FF2B5EF4-FFF2-40B4-BE49-F238E27FC236}">
                    <a16:creationId xmlns:a16="http://schemas.microsoft.com/office/drawing/2014/main" id="{00000000-0008-0000-0200-000013000000}"/>
                  </a:ext>
                </a:extLst>
              </xdr:cNvPr>
              <xdr:cNvSpPr txBox="1"/>
            </xdr:nvSpPr>
            <xdr:spPr>
              <a:xfrm>
                <a:off x="15868650" y="7610475"/>
                <a:ext cx="320985" cy="264560"/>
              </a:xfrm>
              <a:prstGeom prst="rect">
                <a:avLst/>
              </a:prstGeom>
              <a:noFill/>
            </xdr:spPr>
            <xdr:style>
              <a:lnRef idx="0">
                <a:scrgbClr r="0" g="0" b="0"/>
              </a:lnRef>
              <a:fillRef idx="0">
                <a:scrgbClr r="0" g="0" b="0"/>
              </a:fillRef>
              <a:effectRef idx="0">
                <a:scrgbClr r="0" g="0" b="0"/>
              </a:effectRef>
              <a:fontRef idx="minor">
                <a:schemeClr val="tx1"/>
              </a:fontRef>
            </xdr:style>
            <xdr:txBody>
              <a:bodyPr vertOverflow="clip" horzOverflow="clip" wrap="none" rtlCol="0" anchor="t">
                <a:spAutoFit/>
              </a:bodyPr>
              <a:lstStyle/>
              <a:p>
                <a:r>
                  <a:rPr lang="pl-PL" sz="1100">
                    <a:solidFill>
                      <a:sysClr val="windowText" lastClr="000000"/>
                    </a:solidFill>
                  </a:rPr>
                  <a:t>F2</a:t>
                </a:r>
                <a:endParaRPr lang="en-GB" sz="1100">
                  <a:solidFill>
                    <a:sysClr val="windowText" lastClr="000000"/>
                  </a:solidFill>
                </a:endParaRPr>
              </a:p>
            </xdr:txBody>
          </xdr:sp>
          <xdr:sp macro="" textlink="">
            <xdr:nvSpPr>
              <xdr:cNvPr id="20" name="pole tekstowe 19">
                <a:extLst>
                  <a:ext uri="{FF2B5EF4-FFF2-40B4-BE49-F238E27FC236}">
                    <a16:creationId xmlns:a16="http://schemas.microsoft.com/office/drawing/2014/main" id="{00000000-0008-0000-0200-000014000000}"/>
                  </a:ext>
                </a:extLst>
              </xdr:cNvPr>
              <xdr:cNvSpPr txBox="1"/>
            </xdr:nvSpPr>
            <xdr:spPr>
              <a:xfrm>
                <a:off x="16087725" y="8172450"/>
                <a:ext cx="320985" cy="264560"/>
              </a:xfrm>
              <a:prstGeom prst="rect">
                <a:avLst/>
              </a:prstGeom>
              <a:noFill/>
            </xdr:spPr>
            <xdr:style>
              <a:lnRef idx="0">
                <a:scrgbClr r="0" g="0" b="0"/>
              </a:lnRef>
              <a:fillRef idx="0">
                <a:scrgbClr r="0" g="0" b="0"/>
              </a:fillRef>
              <a:effectRef idx="0">
                <a:scrgbClr r="0" g="0" b="0"/>
              </a:effectRef>
              <a:fontRef idx="minor">
                <a:schemeClr val="tx1"/>
              </a:fontRef>
            </xdr:style>
            <xdr:txBody>
              <a:bodyPr vertOverflow="clip" horzOverflow="clip" wrap="none" rtlCol="0" anchor="t">
                <a:spAutoFit/>
              </a:bodyPr>
              <a:lstStyle/>
              <a:p>
                <a:r>
                  <a:rPr lang="pl-PL" sz="1100">
                    <a:solidFill>
                      <a:sysClr val="windowText" lastClr="000000"/>
                    </a:solidFill>
                  </a:rPr>
                  <a:t>F1</a:t>
                </a:r>
                <a:endParaRPr lang="en-GB" sz="1100">
                  <a:solidFill>
                    <a:sysClr val="windowText" lastClr="000000"/>
                  </a:solidFill>
                </a:endParaRPr>
              </a:p>
            </xdr:txBody>
          </xdr:sp>
          <xdr:sp macro="" textlink="">
            <xdr:nvSpPr>
              <xdr:cNvPr id="21" name="pole tekstowe 20">
                <a:extLst>
                  <a:ext uri="{FF2B5EF4-FFF2-40B4-BE49-F238E27FC236}">
                    <a16:creationId xmlns:a16="http://schemas.microsoft.com/office/drawing/2014/main" id="{00000000-0008-0000-0200-000015000000}"/>
                  </a:ext>
                </a:extLst>
              </xdr:cNvPr>
              <xdr:cNvSpPr txBox="1"/>
            </xdr:nvSpPr>
            <xdr:spPr>
              <a:xfrm>
                <a:off x="15011400" y="6896100"/>
                <a:ext cx="320985" cy="264560"/>
              </a:xfrm>
              <a:prstGeom prst="rect">
                <a:avLst/>
              </a:prstGeom>
              <a:noFill/>
            </xdr:spPr>
            <xdr:style>
              <a:lnRef idx="0">
                <a:scrgbClr r="0" g="0" b="0"/>
              </a:lnRef>
              <a:fillRef idx="0">
                <a:scrgbClr r="0" g="0" b="0"/>
              </a:fillRef>
              <a:effectRef idx="0">
                <a:scrgbClr r="0" g="0" b="0"/>
              </a:effectRef>
              <a:fontRef idx="minor">
                <a:schemeClr val="tx1"/>
              </a:fontRef>
            </xdr:style>
            <xdr:txBody>
              <a:bodyPr vertOverflow="clip" horzOverflow="clip" wrap="none" rtlCol="0" anchor="t">
                <a:spAutoFit/>
              </a:bodyPr>
              <a:lstStyle/>
              <a:p>
                <a:r>
                  <a:rPr lang="pl-PL" sz="1100">
                    <a:solidFill>
                      <a:sysClr val="windowText" lastClr="000000"/>
                    </a:solidFill>
                  </a:rPr>
                  <a:t>F3</a:t>
                </a:r>
                <a:endParaRPr lang="en-GB" sz="1100">
                  <a:solidFill>
                    <a:sysClr val="windowText" lastClr="000000"/>
                  </a:solidFill>
                </a:endParaRPr>
              </a:p>
            </xdr:txBody>
          </xdr:sp>
          <xdr:sp macro="" textlink="">
            <xdr:nvSpPr>
              <xdr:cNvPr id="22" name="pole tekstowe 21">
                <a:extLst>
                  <a:ext uri="{FF2B5EF4-FFF2-40B4-BE49-F238E27FC236}">
                    <a16:creationId xmlns:a16="http://schemas.microsoft.com/office/drawing/2014/main" id="{00000000-0008-0000-0200-000016000000}"/>
                  </a:ext>
                </a:extLst>
              </xdr:cNvPr>
              <xdr:cNvSpPr txBox="1"/>
            </xdr:nvSpPr>
            <xdr:spPr>
              <a:xfrm>
                <a:off x="15420975" y="7524750"/>
                <a:ext cx="320985" cy="264560"/>
              </a:xfrm>
              <a:prstGeom prst="rect">
                <a:avLst/>
              </a:prstGeom>
              <a:noFill/>
            </xdr:spPr>
            <xdr:style>
              <a:lnRef idx="0">
                <a:scrgbClr r="0" g="0" b="0"/>
              </a:lnRef>
              <a:fillRef idx="0">
                <a:scrgbClr r="0" g="0" b="0"/>
              </a:fillRef>
              <a:effectRef idx="0">
                <a:scrgbClr r="0" g="0" b="0"/>
              </a:effectRef>
              <a:fontRef idx="minor">
                <a:schemeClr val="tx1"/>
              </a:fontRef>
            </xdr:style>
            <xdr:txBody>
              <a:bodyPr vertOverflow="clip" horzOverflow="clip" wrap="none" rtlCol="0" anchor="t">
                <a:spAutoFit/>
              </a:bodyPr>
              <a:lstStyle/>
              <a:p>
                <a:r>
                  <a:rPr lang="pl-PL" sz="1100">
                    <a:solidFill>
                      <a:sysClr val="windowText" lastClr="000000"/>
                    </a:solidFill>
                  </a:rPr>
                  <a:t>F5</a:t>
                </a:r>
                <a:endParaRPr lang="en-GB" sz="1100">
                  <a:solidFill>
                    <a:sysClr val="windowText" lastClr="000000"/>
                  </a:solidFill>
                </a:endParaRPr>
              </a:p>
            </xdr:txBody>
          </xdr:sp>
          <xdr:sp macro="" textlink="">
            <xdr:nvSpPr>
              <xdr:cNvPr id="23" name="pole tekstowe 22">
                <a:extLst>
                  <a:ext uri="{FF2B5EF4-FFF2-40B4-BE49-F238E27FC236}">
                    <a16:creationId xmlns:a16="http://schemas.microsoft.com/office/drawing/2014/main" id="{00000000-0008-0000-0200-000017000000}"/>
                  </a:ext>
                </a:extLst>
              </xdr:cNvPr>
              <xdr:cNvSpPr txBox="1"/>
            </xdr:nvSpPr>
            <xdr:spPr>
              <a:xfrm>
                <a:off x="15306675" y="7219950"/>
                <a:ext cx="320985" cy="264560"/>
              </a:xfrm>
              <a:prstGeom prst="rect">
                <a:avLst/>
              </a:prstGeom>
              <a:noFill/>
            </xdr:spPr>
            <xdr:style>
              <a:lnRef idx="0">
                <a:scrgbClr r="0" g="0" b="0"/>
              </a:lnRef>
              <a:fillRef idx="0">
                <a:scrgbClr r="0" g="0" b="0"/>
              </a:fillRef>
              <a:effectRef idx="0">
                <a:scrgbClr r="0" g="0" b="0"/>
              </a:effectRef>
              <a:fontRef idx="minor">
                <a:schemeClr val="tx1"/>
              </a:fontRef>
            </xdr:style>
            <xdr:txBody>
              <a:bodyPr vertOverflow="clip" horzOverflow="clip" wrap="none" rtlCol="0" anchor="t">
                <a:spAutoFit/>
              </a:bodyPr>
              <a:lstStyle/>
              <a:p>
                <a:r>
                  <a:rPr lang="pl-PL" sz="1100">
                    <a:solidFill>
                      <a:sysClr val="windowText" lastClr="000000"/>
                    </a:solidFill>
                  </a:rPr>
                  <a:t>F4</a:t>
                </a:r>
                <a:endParaRPr lang="en-GB" sz="1100">
                  <a:solidFill>
                    <a:sysClr val="windowText" lastClr="000000"/>
                  </a:solidFill>
                </a:endParaRPr>
              </a:p>
            </xdr:txBody>
          </xdr:sp>
          <xdr:sp macro="" textlink="">
            <xdr:nvSpPr>
              <xdr:cNvPr id="24" name="pole tekstowe 23">
                <a:extLst>
                  <a:ext uri="{FF2B5EF4-FFF2-40B4-BE49-F238E27FC236}">
                    <a16:creationId xmlns:a16="http://schemas.microsoft.com/office/drawing/2014/main" id="{00000000-0008-0000-0200-000018000000}"/>
                  </a:ext>
                </a:extLst>
              </xdr:cNvPr>
              <xdr:cNvSpPr txBox="1"/>
            </xdr:nvSpPr>
            <xdr:spPr>
              <a:xfrm>
                <a:off x="15125700" y="7877175"/>
                <a:ext cx="320985" cy="264560"/>
              </a:xfrm>
              <a:prstGeom prst="rect">
                <a:avLst/>
              </a:prstGeom>
              <a:noFill/>
            </xdr:spPr>
            <xdr:style>
              <a:lnRef idx="0">
                <a:scrgbClr r="0" g="0" b="0"/>
              </a:lnRef>
              <a:fillRef idx="0">
                <a:scrgbClr r="0" g="0" b="0"/>
              </a:fillRef>
              <a:effectRef idx="0">
                <a:scrgbClr r="0" g="0" b="0"/>
              </a:effectRef>
              <a:fontRef idx="minor">
                <a:schemeClr val="tx1"/>
              </a:fontRef>
            </xdr:style>
            <xdr:txBody>
              <a:bodyPr vertOverflow="clip" horzOverflow="clip" wrap="none" rtlCol="0" anchor="t">
                <a:spAutoFit/>
              </a:bodyPr>
              <a:lstStyle/>
              <a:p>
                <a:r>
                  <a:rPr lang="pl-PL" sz="1100">
                    <a:solidFill>
                      <a:sysClr val="windowText" lastClr="000000"/>
                    </a:solidFill>
                  </a:rPr>
                  <a:t>F6</a:t>
                </a:r>
                <a:endParaRPr lang="en-GB" sz="1100">
                  <a:solidFill>
                    <a:sysClr val="windowText" lastClr="000000"/>
                  </a:solidFill>
                </a:endParaRPr>
              </a:p>
            </xdr:txBody>
          </xdr:sp>
          <xdr:sp macro="" textlink="">
            <xdr:nvSpPr>
              <xdr:cNvPr id="25" name="pole tekstowe 24">
                <a:extLst>
                  <a:ext uri="{FF2B5EF4-FFF2-40B4-BE49-F238E27FC236}">
                    <a16:creationId xmlns:a16="http://schemas.microsoft.com/office/drawing/2014/main" id="{00000000-0008-0000-0200-000019000000}"/>
                  </a:ext>
                </a:extLst>
              </xdr:cNvPr>
              <xdr:cNvSpPr txBox="1"/>
            </xdr:nvSpPr>
            <xdr:spPr>
              <a:xfrm>
                <a:off x="16306800" y="7172325"/>
                <a:ext cx="320985" cy="264560"/>
              </a:xfrm>
              <a:prstGeom prst="rect">
                <a:avLst/>
              </a:prstGeom>
              <a:noFill/>
            </xdr:spPr>
            <xdr:style>
              <a:lnRef idx="0">
                <a:scrgbClr r="0" g="0" b="0"/>
              </a:lnRef>
              <a:fillRef idx="0">
                <a:scrgbClr r="0" g="0" b="0"/>
              </a:fillRef>
              <a:effectRef idx="0">
                <a:scrgbClr r="0" g="0" b="0"/>
              </a:effectRef>
              <a:fontRef idx="minor">
                <a:schemeClr val="tx1"/>
              </a:fontRef>
            </xdr:style>
            <xdr:txBody>
              <a:bodyPr vertOverflow="clip" horzOverflow="clip" wrap="none" rtlCol="0" anchor="t">
                <a:spAutoFit/>
              </a:bodyPr>
              <a:lstStyle/>
              <a:p>
                <a:r>
                  <a:rPr lang="pl-PL" sz="1100">
                    <a:solidFill>
                      <a:sysClr val="windowText" lastClr="000000"/>
                    </a:solidFill>
                  </a:rPr>
                  <a:t>F7</a:t>
                </a:r>
                <a:endParaRPr lang="en-GB" sz="1100">
                  <a:solidFill>
                    <a:sysClr val="windowText" lastClr="000000"/>
                  </a:solidFill>
                </a:endParaRPr>
              </a:p>
            </xdr:txBody>
          </xdr:sp>
          <xdr:sp macro="" textlink="">
            <xdr:nvSpPr>
              <xdr:cNvPr id="27" name="pole tekstowe 26">
                <a:extLst>
                  <a:ext uri="{FF2B5EF4-FFF2-40B4-BE49-F238E27FC236}">
                    <a16:creationId xmlns:a16="http://schemas.microsoft.com/office/drawing/2014/main" id="{00000000-0008-0000-0200-00001B000000}"/>
                  </a:ext>
                </a:extLst>
              </xdr:cNvPr>
              <xdr:cNvSpPr txBox="1"/>
            </xdr:nvSpPr>
            <xdr:spPr>
              <a:xfrm>
                <a:off x="13535025" y="6353175"/>
                <a:ext cx="320985" cy="264560"/>
              </a:xfrm>
              <a:prstGeom prst="rect">
                <a:avLst/>
              </a:prstGeom>
              <a:noFill/>
            </xdr:spPr>
            <xdr:style>
              <a:lnRef idx="0">
                <a:scrgbClr r="0" g="0" b="0"/>
              </a:lnRef>
              <a:fillRef idx="0">
                <a:scrgbClr r="0" g="0" b="0"/>
              </a:fillRef>
              <a:effectRef idx="0">
                <a:scrgbClr r="0" g="0" b="0"/>
              </a:effectRef>
              <a:fontRef idx="minor">
                <a:schemeClr val="tx1"/>
              </a:fontRef>
            </xdr:style>
            <xdr:txBody>
              <a:bodyPr vertOverflow="clip" horzOverflow="clip" wrap="none" rtlCol="0" anchor="t">
                <a:spAutoFit/>
              </a:bodyPr>
              <a:lstStyle/>
              <a:p>
                <a:r>
                  <a:rPr lang="pl-PL" sz="1100">
                    <a:solidFill>
                      <a:sysClr val="windowText" lastClr="000000"/>
                    </a:solidFill>
                  </a:rPr>
                  <a:t>F8</a:t>
                </a:r>
                <a:endParaRPr lang="en-GB" sz="1100">
                  <a:solidFill>
                    <a:sysClr val="windowText" lastClr="000000"/>
                  </a:solidFill>
                </a:endParaRPr>
              </a:p>
            </xdr:txBody>
          </xdr:sp>
        </xdr:grpSp>
      </xdr:grpSp>
      <xdr:cxnSp macro="">
        <xdr:nvCxnSpPr>
          <xdr:cNvPr id="60" name="Łącznik prosty 59">
            <a:extLst>
              <a:ext uri="{FF2B5EF4-FFF2-40B4-BE49-F238E27FC236}">
                <a16:creationId xmlns:a16="http://schemas.microsoft.com/office/drawing/2014/main" id="{00000000-0008-0000-0200-00003C000000}"/>
              </a:ext>
            </a:extLst>
          </xdr:cNvPr>
          <xdr:cNvCxnSpPr/>
        </xdr:nvCxnSpPr>
        <xdr:spPr>
          <a:xfrm flipH="1" flipV="1">
            <a:off x="15354301" y="6391275"/>
            <a:ext cx="38099" cy="2038350"/>
          </a:xfrm>
          <a:prstGeom prst="line">
            <a:avLst/>
          </a:prstGeom>
          <a:ln>
            <a:solidFill>
              <a:sysClr val="windowText" lastClr="000000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</xdr:grpSp>
    <xdr:clientData/>
  </xdr:twoCellAnchor>
  <xdr:twoCellAnchor>
    <xdr:from>
      <xdr:col>29</xdr:col>
      <xdr:colOff>7620</xdr:colOff>
      <xdr:row>24</xdr:row>
      <xdr:rowOff>0</xdr:rowOff>
    </xdr:from>
    <xdr:to>
      <xdr:col>36</xdr:col>
      <xdr:colOff>312420</xdr:colOff>
      <xdr:row>38</xdr:row>
      <xdr:rowOff>121920</xdr:rowOff>
    </xdr:to>
    <xdr:graphicFrame macro="">
      <xdr:nvGraphicFramePr>
        <xdr:cNvPr id="6" name="Wykres 5">
          <a:extLst>
            <a:ext uri="{FF2B5EF4-FFF2-40B4-BE49-F238E27FC236}">
              <a16:creationId xmlns:a16="http://schemas.microsoft.com/office/drawing/2014/main" id="{1F5744F1-6856-4E9A-8475-E8AC845992B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29</xdr:col>
      <xdr:colOff>0</xdr:colOff>
      <xdr:row>42</xdr:row>
      <xdr:rowOff>0</xdr:rowOff>
    </xdr:from>
    <xdr:to>
      <xdr:col>36</xdr:col>
      <xdr:colOff>304800</xdr:colOff>
      <xdr:row>57</xdr:row>
      <xdr:rowOff>0</xdr:rowOff>
    </xdr:to>
    <xdr:graphicFrame macro="">
      <xdr:nvGraphicFramePr>
        <xdr:cNvPr id="46" name="Wykres 45">
          <a:extLst>
            <a:ext uri="{FF2B5EF4-FFF2-40B4-BE49-F238E27FC236}">
              <a16:creationId xmlns:a16="http://schemas.microsoft.com/office/drawing/2014/main" id="{4C9ED49C-B61B-4E6F-8623-2B6892A99CD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13333</cdr:x>
      <cdr:y>0.42188</cdr:y>
    </cdr:from>
    <cdr:to>
      <cdr:x>0.94583</cdr:x>
      <cdr:y>0.42188</cdr:y>
    </cdr:to>
    <cdr:cxnSp macro="">
      <cdr:nvCxnSpPr>
        <cdr:cNvPr id="3" name="Łącznik prosty 2">
          <a:extLst xmlns:a="http://schemas.openxmlformats.org/drawingml/2006/main">
            <a:ext uri="{FF2B5EF4-FFF2-40B4-BE49-F238E27FC236}">
              <a16:creationId xmlns:a16="http://schemas.microsoft.com/office/drawing/2014/main" id="{D0AB3BC8-E1A3-4527-9E51-DC7A7A5E93FB}"/>
            </a:ext>
          </a:extLst>
        </cdr:cNvPr>
        <cdr:cNvCxnSpPr/>
      </cdr:nvCxnSpPr>
      <cdr:spPr>
        <a:xfrm xmlns:a="http://schemas.openxmlformats.org/drawingml/2006/main" flipV="1">
          <a:off x="609585" y="1157288"/>
          <a:ext cx="3714765" cy="14"/>
        </a:xfrm>
        <a:prstGeom xmlns:a="http://schemas.openxmlformats.org/drawingml/2006/main" prst="line">
          <a:avLst/>
        </a:prstGeom>
        <a:ln xmlns:a="http://schemas.openxmlformats.org/drawingml/2006/main">
          <a:solidFill>
            <a:schemeClr val="tx1"/>
          </a:solidFill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</c:userShapes>
</file>

<file path=xl/drawings/drawing3.xml><?xml version="1.0" encoding="utf-8"?>
<c:userShapes xmlns:c="http://schemas.openxmlformats.org/drawingml/2006/chart">
  <cdr:relSizeAnchor xmlns:cdr="http://schemas.openxmlformats.org/drawingml/2006/chartDrawing">
    <cdr:from>
      <cdr:x>0.13125</cdr:x>
      <cdr:y>0.46007</cdr:y>
    </cdr:from>
    <cdr:to>
      <cdr:x>0.95417</cdr:x>
      <cdr:y>0.47049</cdr:y>
    </cdr:to>
    <cdr:cxnSp macro="">
      <cdr:nvCxnSpPr>
        <cdr:cNvPr id="3" name="Łącznik prosty 2">
          <a:extLst xmlns:a="http://schemas.openxmlformats.org/drawingml/2006/main">
            <a:ext uri="{FF2B5EF4-FFF2-40B4-BE49-F238E27FC236}">
              <a16:creationId xmlns:a16="http://schemas.microsoft.com/office/drawing/2014/main" id="{F4C90865-C425-4C1C-9CFE-F4B8F60E6FBA}"/>
            </a:ext>
          </a:extLst>
        </cdr:cNvPr>
        <cdr:cNvCxnSpPr/>
      </cdr:nvCxnSpPr>
      <cdr:spPr>
        <a:xfrm xmlns:a="http://schemas.openxmlformats.org/drawingml/2006/main" flipV="1">
          <a:off x="600060" y="1262067"/>
          <a:ext cx="3762390" cy="28584"/>
        </a:xfrm>
        <a:prstGeom xmlns:a="http://schemas.openxmlformats.org/drawingml/2006/main" prst="line">
          <a:avLst/>
        </a:prstGeom>
        <a:ln xmlns:a="http://schemas.openxmlformats.org/drawingml/2006/main">
          <a:solidFill>
            <a:schemeClr val="tx1"/>
          </a:solidFill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</c:userShape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Pakiet 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T12"/>
  <sheetViews>
    <sheetView workbookViewId="0">
      <selection activeCell="C21" sqref="C21"/>
    </sheetView>
  </sheetViews>
  <sheetFormatPr defaultRowHeight="14.4" x14ac:dyDescent="0.3"/>
  <cols>
    <col min="10" max="10" width="9.109375" bestFit="1" customWidth="1"/>
  </cols>
  <sheetData>
    <row r="1" spans="1:20" ht="15" thickBot="1" x14ac:dyDescent="0.35">
      <c r="A1" s="4" t="s">
        <v>0</v>
      </c>
      <c r="B1" s="3" t="s">
        <v>9</v>
      </c>
      <c r="C1" s="1" t="s">
        <v>10</v>
      </c>
      <c r="D1" s="1" t="s">
        <v>11</v>
      </c>
      <c r="E1" s="1" t="s">
        <v>12</v>
      </c>
      <c r="F1" s="1" t="s">
        <v>13</v>
      </c>
      <c r="G1" s="1" t="s">
        <v>14</v>
      </c>
      <c r="H1" s="1" t="s">
        <v>15</v>
      </c>
      <c r="I1" s="1" t="s">
        <v>16</v>
      </c>
      <c r="J1" s="46" t="s">
        <v>1</v>
      </c>
      <c r="L1" s="22"/>
      <c r="M1" s="22"/>
      <c r="N1" s="22"/>
      <c r="O1" s="22"/>
      <c r="P1" s="22"/>
      <c r="Q1" s="22"/>
      <c r="R1" s="22"/>
      <c r="S1" s="22"/>
      <c r="T1" s="22"/>
    </row>
    <row r="2" spans="1:20" x14ac:dyDescent="0.3">
      <c r="A2" s="5" t="s">
        <v>9</v>
      </c>
      <c r="B2" s="8">
        <v>0</v>
      </c>
      <c r="C2" s="9">
        <v>1</v>
      </c>
      <c r="D2" s="9">
        <v>2</v>
      </c>
      <c r="E2" s="9">
        <v>1</v>
      </c>
      <c r="F2" s="9">
        <v>0</v>
      </c>
      <c r="G2" s="9">
        <v>1</v>
      </c>
      <c r="H2" s="9">
        <v>2</v>
      </c>
      <c r="I2" s="12">
        <v>0</v>
      </c>
      <c r="J2" s="14">
        <f t="shared" ref="J2:J9" si="0">SUM(B2:I2)</f>
        <v>7</v>
      </c>
      <c r="L2" s="23"/>
      <c r="M2" s="22" t="s">
        <v>24</v>
      </c>
      <c r="N2" s="23"/>
      <c r="O2" s="23"/>
      <c r="P2" s="23"/>
      <c r="Q2" s="23"/>
      <c r="R2" s="23"/>
      <c r="S2" s="23"/>
      <c r="T2" s="23"/>
    </row>
    <row r="3" spans="1:20" x14ac:dyDescent="0.3">
      <c r="A3" s="6" t="s">
        <v>10</v>
      </c>
      <c r="B3" s="10">
        <v>2</v>
      </c>
      <c r="C3" s="11">
        <v>0</v>
      </c>
      <c r="D3" s="11">
        <v>1</v>
      </c>
      <c r="E3" s="11">
        <v>1</v>
      </c>
      <c r="F3" s="11">
        <v>2</v>
      </c>
      <c r="G3" s="11">
        <v>1</v>
      </c>
      <c r="H3" s="11">
        <v>3</v>
      </c>
      <c r="I3" s="13">
        <v>0</v>
      </c>
      <c r="J3" s="15">
        <f t="shared" si="0"/>
        <v>10</v>
      </c>
      <c r="L3" s="23"/>
      <c r="M3" s="63" t="s">
        <v>25</v>
      </c>
      <c r="N3" s="23"/>
      <c r="O3" s="23"/>
      <c r="P3" s="23"/>
      <c r="Q3" s="23"/>
      <c r="R3" s="23"/>
      <c r="S3" s="23"/>
      <c r="T3" s="23"/>
    </row>
    <row r="4" spans="1:20" x14ac:dyDescent="0.3">
      <c r="A4" s="6" t="s">
        <v>11</v>
      </c>
      <c r="B4" s="10">
        <v>2</v>
      </c>
      <c r="C4" s="11">
        <v>2</v>
      </c>
      <c r="D4" s="11">
        <v>0</v>
      </c>
      <c r="E4" s="11">
        <v>3</v>
      </c>
      <c r="F4" s="11">
        <v>3</v>
      </c>
      <c r="G4" s="11">
        <v>1</v>
      </c>
      <c r="H4" s="11">
        <v>2</v>
      </c>
      <c r="I4" s="13">
        <v>0</v>
      </c>
      <c r="J4" s="15">
        <f t="shared" si="0"/>
        <v>13</v>
      </c>
      <c r="L4" s="23"/>
      <c r="M4" s="22" t="s">
        <v>26</v>
      </c>
      <c r="N4" s="23"/>
      <c r="O4" s="23"/>
      <c r="P4" s="23"/>
      <c r="Q4" s="23"/>
      <c r="R4" s="23"/>
      <c r="S4" s="23"/>
      <c r="T4" s="23"/>
    </row>
    <row r="5" spans="1:20" x14ac:dyDescent="0.3">
      <c r="A5" s="6" t="s">
        <v>12</v>
      </c>
      <c r="B5" s="10">
        <v>1</v>
      </c>
      <c r="C5" s="11">
        <v>1</v>
      </c>
      <c r="D5" s="11">
        <v>1</v>
      </c>
      <c r="E5" s="11">
        <v>0</v>
      </c>
      <c r="F5" s="11">
        <v>2</v>
      </c>
      <c r="G5" s="11">
        <v>2</v>
      </c>
      <c r="H5" s="11">
        <v>2</v>
      </c>
      <c r="I5" s="13">
        <v>2</v>
      </c>
      <c r="J5" s="15">
        <f t="shared" si="0"/>
        <v>11</v>
      </c>
      <c r="L5" s="23"/>
      <c r="M5" s="63" t="s">
        <v>31</v>
      </c>
      <c r="N5" s="23"/>
      <c r="O5" s="23"/>
      <c r="P5" s="23"/>
      <c r="Q5" s="23"/>
      <c r="R5" s="23"/>
      <c r="S5" s="23"/>
      <c r="T5" s="23"/>
    </row>
    <row r="6" spans="1:20" x14ac:dyDescent="0.3">
      <c r="A6" s="6" t="s">
        <v>13</v>
      </c>
      <c r="B6" s="10">
        <v>2</v>
      </c>
      <c r="C6" s="11">
        <v>2</v>
      </c>
      <c r="D6" s="11">
        <v>1</v>
      </c>
      <c r="E6" s="11">
        <v>2</v>
      </c>
      <c r="F6" s="11">
        <v>0</v>
      </c>
      <c r="G6" s="11">
        <v>1</v>
      </c>
      <c r="H6" s="11">
        <v>2</v>
      </c>
      <c r="I6" s="13">
        <v>0</v>
      </c>
      <c r="J6" s="15">
        <f t="shared" si="0"/>
        <v>10</v>
      </c>
      <c r="L6" s="23"/>
      <c r="M6" s="63" t="s">
        <v>30</v>
      </c>
      <c r="N6" s="23"/>
      <c r="O6" s="23"/>
      <c r="P6" s="23"/>
      <c r="Q6" s="23"/>
      <c r="R6" s="23"/>
      <c r="S6" s="23"/>
      <c r="T6" s="23"/>
    </row>
    <row r="7" spans="1:20" x14ac:dyDescent="0.3">
      <c r="A7" s="6" t="s">
        <v>14</v>
      </c>
      <c r="B7" s="10">
        <v>2</v>
      </c>
      <c r="C7" s="11">
        <v>2</v>
      </c>
      <c r="D7" s="11">
        <v>1</v>
      </c>
      <c r="E7" s="11">
        <v>1</v>
      </c>
      <c r="F7" s="11">
        <v>1</v>
      </c>
      <c r="G7" s="11">
        <v>0</v>
      </c>
      <c r="H7" s="11">
        <v>2</v>
      </c>
      <c r="I7" s="13">
        <v>0</v>
      </c>
      <c r="J7" s="15">
        <f t="shared" si="0"/>
        <v>9</v>
      </c>
      <c r="L7" s="23"/>
      <c r="M7" s="63" t="s">
        <v>29</v>
      </c>
      <c r="N7" s="23"/>
      <c r="O7" s="23"/>
      <c r="P7" s="23"/>
      <c r="Q7" s="23"/>
      <c r="R7" s="23"/>
      <c r="S7" s="23"/>
      <c r="T7" s="23"/>
    </row>
    <row r="8" spans="1:20" x14ac:dyDescent="0.3">
      <c r="A8" s="6" t="s">
        <v>15</v>
      </c>
      <c r="B8" s="10">
        <v>3</v>
      </c>
      <c r="C8" s="11">
        <v>3</v>
      </c>
      <c r="D8" s="11">
        <v>1</v>
      </c>
      <c r="E8" s="11">
        <v>1</v>
      </c>
      <c r="F8" s="11">
        <v>2</v>
      </c>
      <c r="G8" s="11">
        <v>2</v>
      </c>
      <c r="H8" s="11">
        <v>0</v>
      </c>
      <c r="I8" s="13">
        <v>0</v>
      </c>
      <c r="J8" s="15">
        <f t="shared" si="0"/>
        <v>12</v>
      </c>
      <c r="L8" s="23"/>
      <c r="M8" s="63" t="s">
        <v>27</v>
      </c>
      <c r="N8" s="23"/>
      <c r="O8" s="23"/>
      <c r="P8" s="23"/>
      <c r="Q8" s="23"/>
      <c r="R8" s="23"/>
      <c r="S8" s="23"/>
      <c r="T8" s="23"/>
    </row>
    <row r="9" spans="1:20" ht="15" thickBot="1" x14ac:dyDescent="0.35">
      <c r="A9" s="44" t="s">
        <v>16</v>
      </c>
      <c r="B9" s="17">
        <v>3</v>
      </c>
      <c r="C9" s="18">
        <v>2</v>
      </c>
      <c r="D9" s="18">
        <v>2</v>
      </c>
      <c r="E9" s="18">
        <v>2</v>
      </c>
      <c r="F9" s="18">
        <v>2</v>
      </c>
      <c r="G9" s="18">
        <v>1</v>
      </c>
      <c r="H9" s="18">
        <v>3</v>
      </c>
      <c r="I9" s="19">
        <v>0</v>
      </c>
      <c r="J9" s="16">
        <f t="shared" si="0"/>
        <v>15</v>
      </c>
      <c r="L9" s="23"/>
      <c r="M9" s="63" t="s">
        <v>28</v>
      </c>
      <c r="N9" s="23"/>
      <c r="O9" s="63"/>
      <c r="P9" s="23"/>
      <c r="Q9" s="23"/>
      <c r="R9" s="23"/>
      <c r="S9" s="23"/>
      <c r="T9" s="23"/>
    </row>
    <row r="10" spans="1:20" ht="15" thickBot="1" x14ac:dyDescent="0.35">
      <c r="A10" s="45" t="s">
        <v>1</v>
      </c>
      <c r="B10" s="20">
        <f t="shared" ref="B10:I10" si="1">SUM(B2:B9)</f>
        <v>15</v>
      </c>
      <c r="C10" s="20">
        <f t="shared" si="1"/>
        <v>13</v>
      </c>
      <c r="D10" s="20">
        <f t="shared" si="1"/>
        <v>9</v>
      </c>
      <c r="E10" s="20">
        <f t="shared" si="1"/>
        <v>11</v>
      </c>
      <c r="F10" s="20">
        <f t="shared" si="1"/>
        <v>12</v>
      </c>
      <c r="G10" s="20">
        <f t="shared" si="1"/>
        <v>9</v>
      </c>
      <c r="H10" s="47">
        <f t="shared" si="1"/>
        <v>16</v>
      </c>
      <c r="I10" s="21">
        <f t="shared" si="1"/>
        <v>2</v>
      </c>
    </row>
    <row r="12" spans="1:20" x14ac:dyDescent="0.3">
      <c r="A12" s="64" t="s">
        <v>32</v>
      </c>
      <c r="B12">
        <f>H10</f>
        <v>16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I11"/>
  <sheetViews>
    <sheetView workbookViewId="0">
      <selection activeCell="F29" sqref="F29"/>
    </sheetView>
  </sheetViews>
  <sheetFormatPr defaultRowHeight="14.4" x14ac:dyDescent="0.3"/>
  <sheetData>
    <row r="1" spans="1:9" ht="15" thickBot="1" x14ac:dyDescent="0.35">
      <c r="A1" s="49"/>
      <c r="B1" s="50" t="s">
        <v>9</v>
      </c>
      <c r="C1" s="1" t="s">
        <v>10</v>
      </c>
      <c r="D1" s="1" t="s">
        <v>11</v>
      </c>
      <c r="E1" s="1" t="s">
        <v>12</v>
      </c>
      <c r="F1" s="1" t="s">
        <v>13</v>
      </c>
      <c r="G1" s="1" t="s">
        <v>14</v>
      </c>
      <c r="H1" s="1" t="s">
        <v>15</v>
      </c>
      <c r="I1" s="2" t="s">
        <v>16</v>
      </c>
    </row>
    <row r="2" spans="1:9" ht="15" thickBot="1" x14ac:dyDescent="0.35">
      <c r="A2" s="48" t="s">
        <v>9</v>
      </c>
      <c r="B2" s="28">
        <f>'Direct-influence matrix A'!B2/' matrix N'!$B$11</f>
        <v>0</v>
      </c>
      <c r="C2" s="28">
        <f>'Direct-influence matrix A'!C2/' matrix N'!$B$11</f>
        <v>6.25E-2</v>
      </c>
      <c r="D2" s="28">
        <f>'Direct-influence matrix A'!D2/' matrix N'!$B$11</f>
        <v>0.125</v>
      </c>
      <c r="E2" s="28">
        <f>'Direct-influence matrix A'!E2/' matrix N'!$B$11</f>
        <v>6.25E-2</v>
      </c>
      <c r="F2" s="28">
        <f>'Direct-influence matrix A'!F2/' matrix N'!$B$11</f>
        <v>0</v>
      </c>
      <c r="G2" s="28">
        <f>'Direct-influence matrix A'!G2/' matrix N'!$B$11</f>
        <v>6.25E-2</v>
      </c>
      <c r="H2" s="28">
        <f>'Direct-influence matrix A'!H2/' matrix N'!$B$11</f>
        <v>0.125</v>
      </c>
      <c r="I2" s="28">
        <f>'Direct-influence matrix A'!I2/' matrix N'!$B$11</f>
        <v>0</v>
      </c>
    </row>
    <row r="3" spans="1:9" ht="15" thickBot="1" x14ac:dyDescent="0.35">
      <c r="A3" s="6" t="s">
        <v>10</v>
      </c>
      <c r="B3" s="28">
        <f>'Direct-influence matrix A'!B3/' matrix N'!$B$11</f>
        <v>0.125</v>
      </c>
      <c r="C3" s="28">
        <f>'Direct-influence matrix A'!C3/' matrix N'!$B$11</f>
        <v>0</v>
      </c>
      <c r="D3" s="28">
        <f>'Direct-influence matrix A'!D3/' matrix N'!$B$11</f>
        <v>6.25E-2</v>
      </c>
      <c r="E3" s="28">
        <f>'Direct-influence matrix A'!E3/' matrix N'!$B$11</f>
        <v>6.25E-2</v>
      </c>
      <c r="F3" s="28">
        <f>'Direct-influence matrix A'!F3/' matrix N'!$B$11</f>
        <v>0.125</v>
      </c>
      <c r="G3" s="28">
        <f>'Direct-influence matrix A'!G3/' matrix N'!$B$11</f>
        <v>6.25E-2</v>
      </c>
      <c r="H3" s="28">
        <f>'Direct-influence matrix A'!H3/' matrix N'!$B$11</f>
        <v>0.1875</v>
      </c>
      <c r="I3" s="28">
        <f>'Direct-influence matrix A'!I3/' matrix N'!$B$11</f>
        <v>0</v>
      </c>
    </row>
    <row r="4" spans="1:9" ht="15" thickBot="1" x14ac:dyDescent="0.35">
      <c r="A4" s="6" t="s">
        <v>11</v>
      </c>
      <c r="B4" s="28">
        <f>'Direct-influence matrix A'!B4/' matrix N'!$B$11</f>
        <v>0.125</v>
      </c>
      <c r="C4" s="28">
        <f>'Direct-influence matrix A'!C4/' matrix N'!$B$11</f>
        <v>0.125</v>
      </c>
      <c r="D4" s="28">
        <f>'Direct-influence matrix A'!D4/' matrix N'!$B$11</f>
        <v>0</v>
      </c>
      <c r="E4" s="28">
        <f>'Direct-influence matrix A'!E4/' matrix N'!$B$11</f>
        <v>0.1875</v>
      </c>
      <c r="F4" s="28">
        <f>'Direct-influence matrix A'!F4/' matrix N'!$B$11</f>
        <v>0.1875</v>
      </c>
      <c r="G4" s="28">
        <f>'Direct-influence matrix A'!G4/' matrix N'!$B$11</f>
        <v>6.25E-2</v>
      </c>
      <c r="H4" s="28">
        <f>'Direct-influence matrix A'!H4/' matrix N'!$B$11</f>
        <v>0.125</v>
      </c>
      <c r="I4" s="28">
        <f>'Direct-influence matrix A'!I4/' matrix N'!$B$11</f>
        <v>0</v>
      </c>
    </row>
    <row r="5" spans="1:9" ht="15" thickBot="1" x14ac:dyDescent="0.35">
      <c r="A5" s="6" t="s">
        <v>12</v>
      </c>
      <c r="B5" s="28">
        <f>'Direct-influence matrix A'!B5/' matrix N'!$B$11</f>
        <v>6.25E-2</v>
      </c>
      <c r="C5" s="28">
        <f>'Direct-influence matrix A'!C5/' matrix N'!$B$11</f>
        <v>6.25E-2</v>
      </c>
      <c r="D5" s="28">
        <f>'Direct-influence matrix A'!D5/' matrix N'!$B$11</f>
        <v>6.25E-2</v>
      </c>
      <c r="E5" s="28">
        <f>'Direct-influence matrix A'!E5/' matrix N'!$B$11</f>
        <v>0</v>
      </c>
      <c r="F5" s="28">
        <f>'Direct-influence matrix A'!F5/' matrix N'!$B$11</f>
        <v>0.125</v>
      </c>
      <c r="G5" s="28">
        <f>'Direct-influence matrix A'!G5/' matrix N'!$B$11</f>
        <v>0.125</v>
      </c>
      <c r="H5" s="28">
        <f>'Direct-influence matrix A'!H5/' matrix N'!$B$11</f>
        <v>0.125</v>
      </c>
      <c r="I5" s="28">
        <f>'Direct-influence matrix A'!I5/' matrix N'!$B$11</f>
        <v>0.125</v>
      </c>
    </row>
    <row r="6" spans="1:9" ht="15" thickBot="1" x14ac:dyDescent="0.35">
      <c r="A6" s="6" t="s">
        <v>13</v>
      </c>
      <c r="B6" s="28">
        <f>'Direct-influence matrix A'!B6/' matrix N'!$B$11</f>
        <v>0.125</v>
      </c>
      <c r="C6" s="28">
        <f>'Direct-influence matrix A'!C6/' matrix N'!$B$11</f>
        <v>0.125</v>
      </c>
      <c r="D6" s="28">
        <f>'Direct-influence matrix A'!D6/' matrix N'!$B$11</f>
        <v>6.25E-2</v>
      </c>
      <c r="E6" s="28">
        <f>'Direct-influence matrix A'!E6/' matrix N'!$B$11</f>
        <v>0.125</v>
      </c>
      <c r="F6" s="28">
        <f>'Direct-influence matrix A'!F6/' matrix N'!$B$11</f>
        <v>0</v>
      </c>
      <c r="G6" s="28">
        <f>'Direct-influence matrix A'!G6/' matrix N'!$B$11</f>
        <v>6.25E-2</v>
      </c>
      <c r="H6" s="28">
        <f>'Direct-influence matrix A'!H6/' matrix N'!$B$11</f>
        <v>0.125</v>
      </c>
      <c r="I6" s="28">
        <f>'Direct-influence matrix A'!I6/' matrix N'!$B$11</f>
        <v>0</v>
      </c>
    </row>
    <row r="7" spans="1:9" ht="15" thickBot="1" x14ac:dyDescent="0.35">
      <c r="A7" s="6" t="s">
        <v>14</v>
      </c>
      <c r="B7" s="28">
        <f>'Direct-influence matrix A'!B7/' matrix N'!$B$11</f>
        <v>0.125</v>
      </c>
      <c r="C7" s="28">
        <f>'Direct-influence matrix A'!C7/' matrix N'!$B$11</f>
        <v>0.125</v>
      </c>
      <c r="D7" s="28">
        <f>'Direct-influence matrix A'!D7/' matrix N'!$B$11</f>
        <v>6.25E-2</v>
      </c>
      <c r="E7" s="28">
        <f>'Direct-influence matrix A'!E7/' matrix N'!$B$11</f>
        <v>6.25E-2</v>
      </c>
      <c r="F7" s="28">
        <f>'Direct-influence matrix A'!F7/' matrix N'!$B$11</f>
        <v>6.25E-2</v>
      </c>
      <c r="G7" s="28">
        <f>'Direct-influence matrix A'!G7/' matrix N'!$B$11</f>
        <v>0</v>
      </c>
      <c r="H7" s="28">
        <f>'Direct-influence matrix A'!H7/' matrix N'!$B$11</f>
        <v>0.125</v>
      </c>
      <c r="I7" s="28">
        <f>'Direct-influence matrix A'!I7/' matrix N'!$B$11</f>
        <v>0</v>
      </c>
    </row>
    <row r="8" spans="1:9" ht="15" thickBot="1" x14ac:dyDescent="0.35">
      <c r="A8" s="6" t="s">
        <v>15</v>
      </c>
      <c r="B8" s="28">
        <f>'Direct-influence matrix A'!B8/' matrix N'!$B$11</f>
        <v>0.1875</v>
      </c>
      <c r="C8" s="28">
        <f>'Direct-influence matrix A'!C8/' matrix N'!$B$11</f>
        <v>0.1875</v>
      </c>
      <c r="D8" s="28">
        <f>'Direct-influence matrix A'!D8/' matrix N'!$B$11</f>
        <v>6.25E-2</v>
      </c>
      <c r="E8" s="28">
        <f>'Direct-influence matrix A'!E8/' matrix N'!$B$11</f>
        <v>6.25E-2</v>
      </c>
      <c r="F8" s="28">
        <f>'Direct-influence matrix A'!F8/' matrix N'!$B$11</f>
        <v>0.125</v>
      </c>
      <c r="G8" s="28">
        <f>'Direct-influence matrix A'!G8/' matrix N'!$B$11</f>
        <v>0.125</v>
      </c>
      <c r="H8" s="28">
        <f>'Direct-influence matrix A'!H8/' matrix N'!$B$11</f>
        <v>0</v>
      </c>
      <c r="I8" s="28">
        <f>'Direct-influence matrix A'!I8/' matrix N'!$B$11</f>
        <v>0</v>
      </c>
    </row>
    <row r="9" spans="1:9" ht="15" thickBot="1" x14ac:dyDescent="0.35">
      <c r="A9" s="7" t="s">
        <v>16</v>
      </c>
      <c r="B9" s="28">
        <f>'Direct-influence matrix A'!B9/' matrix N'!$B$11</f>
        <v>0.1875</v>
      </c>
      <c r="C9" s="28">
        <f>'Direct-influence matrix A'!C9/' matrix N'!$B$11</f>
        <v>0.125</v>
      </c>
      <c r="D9" s="28">
        <f>'Direct-influence matrix A'!D9/' matrix N'!$B$11</f>
        <v>0.125</v>
      </c>
      <c r="E9" s="28">
        <f>'Direct-influence matrix A'!E9/' matrix N'!$B$11</f>
        <v>0.125</v>
      </c>
      <c r="F9" s="28">
        <f>'Direct-influence matrix A'!F9/' matrix N'!$B$11</f>
        <v>0.125</v>
      </c>
      <c r="G9" s="28">
        <f>'Direct-influence matrix A'!G9/' matrix N'!$B$11</f>
        <v>6.25E-2</v>
      </c>
      <c r="H9" s="28">
        <f>'Direct-influence matrix A'!H9/' matrix N'!$B$11</f>
        <v>0.1875</v>
      </c>
      <c r="I9" s="28">
        <f>'Direct-influence matrix A'!I9/' matrix N'!$B$11</f>
        <v>0</v>
      </c>
    </row>
    <row r="11" spans="1:9" x14ac:dyDescent="0.3">
      <c r="A11" s="64" t="s">
        <v>32</v>
      </c>
      <c r="B11">
        <f>'Direct-influence matrix A'!B12</f>
        <v>1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L95"/>
  <sheetViews>
    <sheetView tabSelected="1" topLeftCell="A19" workbookViewId="0">
      <selection activeCell="K45" sqref="K45"/>
    </sheetView>
  </sheetViews>
  <sheetFormatPr defaultRowHeight="14.4" x14ac:dyDescent="0.3"/>
  <cols>
    <col min="14" max="14" width="10.5546875" customWidth="1"/>
    <col min="15" max="19" width="9.88671875" customWidth="1"/>
    <col min="24" max="24" width="10.5546875" customWidth="1"/>
    <col min="26" max="26" width="11.5546875" customWidth="1"/>
  </cols>
  <sheetData>
    <row r="1" spans="1:38" ht="15" thickBot="1" x14ac:dyDescent="0.35">
      <c r="A1" s="65" t="s">
        <v>33</v>
      </c>
      <c r="B1" s="26" t="s">
        <v>9</v>
      </c>
      <c r="C1" s="27" t="s">
        <v>10</v>
      </c>
      <c r="D1" s="27" t="s">
        <v>11</v>
      </c>
      <c r="E1" s="27" t="s">
        <v>12</v>
      </c>
      <c r="F1" s="27" t="s">
        <v>13</v>
      </c>
      <c r="G1" s="27" t="s">
        <v>14</v>
      </c>
      <c r="H1" s="27" t="s">
        <v>15</v>
      </c>
      <c r="I1" s="33" t="s">
        <v>16</v>
      </c>
      <c r="J1" s="41" t="s">
        <v>1</v>
      </c>
      <c r="V1" t="s">
        <v>2</v>
      </c>
      <c r="W1" t="s">
        <v>3</v>
      </c>
      <c r="X1" t="s">
        <v>4</v>
      </c>
      <c r="Y1" t="s">
        <v>5</v>
      </c>
      <c r="Z1" t="s">
        <v>6</v>
      </c>
      <c r="AD1" t="s">
        <v>19</v>
      </c>
      <c r="AE1" t="s">
        <v>21</v>
      </c>
      <c r="AH1" t="s">
        <v>19</v>
      </c>
      <c r="AI1" t="s">
        <v>22</v>
      </c>
      <c r="AK1" t="s">
        <v>19</v>
      </c>
      <c r="AL1" t="s">
        <v>23</v>
      </c>
    </row>
    <row r="2" spans="1:38" x14ac:dyDescent="0.3">
      <c r="A2" s="24" t="s">
        <v>9</v>
      </c>
      <c r="B2" s="29">
        <v>0.153</v>
      </c>
      <c r="C2" s="30">
        <v>0.19900000000000001</v>
      </c>
      <c r="D2" s="30">
        <v>0.20499999999999999</v>
      </c>
      <c r="E2" s="30">
        <v>0.17</v>
      </c>
      <c r="F2" s="30">
        <v>0.13100000000000001</v>
      </c>
      <c r="G2" s="30">
        <v>0.16300000000000001</v>
      </c>
      <c r="H2" s="53">
        <v>0.26900000000000002</v>
      </c>
      <c r="I2" s="60">
        <v>2.1000000000000001E-2</v>
      </c>
      <c r="J2" s="42">
        <f t="shared" ref="J2:J9" si="0">SUM(B2:I2)</f>
        <v>1.3109999999999999</v>
      </c>
      <c r="M2" s="31"/>
      <c r="U2" t="s">
        <v>9</v>
      </c>
      <c r="V2" s="31">
        <f>J2</f>
        <v>1.3109999999999999</v>
      </c>
      <c r="W2" s="31">
        <f>B10</f>
        <v>2.61</v>
      </c>
      <c r="X2" s="31">
        <f t="shared" ref="X2:X9" si="1">V2+W2</f>
        <v>3.9209999999999998</v>
      </c>
      <c r="Y2" s="31">
        <f t="shared" ref="Y2:Y9" si="2">V2-W2</f>
        <v>-1.2989999999999999</v>
      </c>
      <c r="Z2" t="s">
        <v>7</v>
      </c>
      <c r="AD2" t="s">
        <v>15</v>
      </c>
      <c r="AE2" s="31">
        <v>2.746</v>
      </c>
      <c r="AF2" s="31"/>
      <c r="AG2" s="31"/>
      <c r="AH2" t="s">
        <v>15</v>
      </c>
      <c r="AI2" s="31">
        <v>4.7610000000000001</v>
      </c>
      <c r="AK2" t="s">
        <v>16</v>
      </c>
      <c r="AL2" s="31">
        <v>2.2769999999999992</v>
      </c>
    </row>
    <row r="3" spans="1:38" x14ac:dyDescent="0.3">
      <c r="A3" s="25" t="s">
        <v>10</v>
      </c>
      <c r="B3" s="54">
        <v>0.318</v>
      </c>
      <c r="C3" s="32">
        <v>0.188</v>
      </c>
      <c r="D3" s="32">
        <v>0.184</v>
      </c>
      <c r="E3" s="32">
        <v>0.20200000000000001</v>
      </c>
      <c r="F3" s="56">
        <v>0.27100000000000002</v>
      </c>
      <c r="G3" s="32">
        <v>0.19700000000000001</v>
      </c>
      <c r="H3" s="56">
        <v>0.374</v>
      </c>
      <c r="I3" s="61">
        <v>2.5000000000000001E-2</v>
      </c>
      <c r="J3" s="42">
        <f t="shared" si="0"/>
        <v>1.7589999999999999</v>
      </c>
      <c r="U3" t="s">
        <v>10</v>
      </c>
      <c r="V3" s="31">
        <f t="shared" ref="V3:V9" si="3">J3</f>
        <v>1.7589999999999999</v>
      </c>
      <c r="W3" s="31">
        <f>C10</f>
        <v>2.3340000000000001</v>
      </c>
      <c r="X3" s="31">
        <f t="shared" si="1"/>
        <v>4.093</v>
      </c>
      <c r="Y3" s="31">
        <f t="shared" si="2"/>
        <v>-0.57500000000000018</v>
      </c>
      <c r="Z3" t="s">
        <v>7</v>
      </c>
      <c r="AD3" t="s">
        <v>9</v>
      </c>
      <c r="AE3" s="31">
        <v>2.61</v>
      </c>
      <c r="AF3" s="31"/>
      <c r="AG3" s="31"/>
      <c r="AH3" t="s">
        <v>10</v>
      </c>
      <c r="AI3" s="31">
        <v>4.093</v>
      </c>
      <c r="AK3" t="s">
        <v>11</v>
      </c>
      <c r="AL3" s="31">
        <v>0.64699999999999958</v>
      </c>
    </row>
    <row r="4" spans="1:38" x14ac:dyDescent="0.3">
      <c r="A4" s="25" t="s">
        <v>11</v>
      </c>
      <c r="B4" s="54">
        <v>0.36699999999999999</v>
      </c>
      <c r="C4" s="56">
        <v>0.34399999999999997</v>
      </c>
      <c r="D4" s="32">
        <v>0.158</v>
      </c>
      <c r="E4" s="56">
        <v>0.35399999999999998</v>
      </c>
      <c r="F4" s="56">
        <v>0.373</v>
      </c>
      <c r="G4" s="32">
        <v>0.23599999999999999</v>
      </c>
      <c r="H4" s="56">
        <v>0.38400000000000001</v>
      </c>
      <c r="I4" s="61">
        <v>4.3999999999999997E-2</v>
      </c>
      <c r="J4" s="42">
        <f t="shared" si="0"/>
        <v>2.2599999999999998</v>
      </c>
      <c r="U4" t="s">
        <v>11</v>
      </c>
      <c r="V4" s="31">
        <f t="shared" si="3"/>
        <v>2.2599999999999998</v>
      </c>
      <c r="W4" s="31">
        <f>D10</f>
        <v>1.6130000000000002</v>
      </c>
      <c r="X4" s="31">
        <f t="shared" si="1"/>
        <v>3.8730000000000002</v>
      </c>
      <c r="Y4" s="31">
        <f t="shared" si="2"/>
        <v>0.64699999999999958</v>
      </c>
      <c r="Z4" t="s">
        <v>8</v>
      </c>
      <c r="AD4" t="s">
        <v>10</v>
      </c>
      <c r="AE4" s="31">
        <v>2.3340000000000001</v>
      </c>
      <c r="AF4" s="31"/>
      <c r="AG4" s="31"/>
      <c r="AH4" t="s">
        <v>9</v>
      </c>
      <c r="AI4" s="31">
        <v>3.9209999999999998</v>
      </c>
      <c r="AK4" t="s">
        <v>12</v>
      </c>
      <c r="AL4" s="31">
        <v>0.13299999999999979</v>
      </c>
    </row>
    <row r="5" spans="1:38" x14ac:dyDescent="0.3">
      <c r="A5" s="25" t="s">
        <v>12</v>
      </c>
      <c r="B5" s="54">
        <v>0.3</v>
      </c>
      <c r="C5" s="56">
        <v>0.27500000000000002</v>
      </c>
      <c r="D5" s="32">
        <v>0.20499999999999999</v>
      </c>
      <c r="E5" s="32">
        <v>0.17</v>
      </c>
      <c r="F5" s="56">
        <v>0.29899999999999999</v>
      </c>
      <c r="G5" s="56">
        <v>0.26800000000000002</v>
      </c>
      <c r="H5" s="56">
        <v>0.36</v>
      </c>
      <c r="I5" s="61">
        <v>0.14599999999999999</v>
      </c>
      <c r="J5" s="42">
        <f t="shared" si="0"/>
        <v>2.0229999999999997</v>
      </c>
      <c r="U5" t="s">
        <v>12</v>
      </c>
      <c r="V5" s="31">
        <f t="shared" si="3"/>
        <v>2.0229999999999997</v>
      </c>
      <c r="W5" s="31">
        <f>E10</f>
        <v>1.89</v>
      </c>
      <c r="X5" s="31">
        <f t="shared" si="1"/>
        <v>3.9129999999999994</v>
      </c>
      <c r="Y5" s="31">
        <f t="shared" si="2"/>
        <v>0.13299999999999979</v>
      </c>
      <c r="Z5" t="s">
        <v>8</v>
      </c>
      <c r="AD5" t="s">
        <v>13</v>
      </c>
      <c r="AE5" s="31">
        <v>2.0779999999999998</v>
      </c>
      <c r="AF5" s="31"/>
      <c r="AG5" s="31"/>
      <c r="AH5" t="s">
        <v>12</v>
      </c>
      <c r="AI5" s="31">
        <v>3.9129999999999994</v>
      </c>
      <c r="AK5" t="s">
        <v>14</v>
      </c>
      <c r="AL5" s="31">
        <v>-0.12999999999999989</v>
      </c>
    </row>
    <row r="6" spans="1:38" x14ac:dyDescent="0.3">
      <c r="A6" s="25" t="s">
        <v>13</v>
      </c>
      <c r="B6" s="54">
        <v>0.312</v>
      </c>
      <c r="C6" s="56">
        <v>0.29299999999999998</v>
      </c>
      <c r="D6" s="32">
        <v>0.183</v>
      </c>
      <c r="E6" s="56">
        <v>0.254</v>
      </c>
      <c r="F6" s="32">
        <v>0.16</v>
      </c>
      <c r="G6" s="32">
        <v>0.19700000000000001</v>
      </c>
      <c r="H6" s="56">
        <v>0.32500000000000001</v>
      </c>
      <c r="I6" s="61">
        <v>3.2000000000000001E-2</v>
      </c>
      <c r="J6" s="42">
        <f t="shared" si="0"/>
        <v>1.756</v>
      </c>
      <c r="U6" t="s">
        <v>13</v>
      </c>
      <c r="V6" s="31">
        <f t="shared" si="3"/>
        <v>1.756</v>
      </c>
      <c r="W6" s="31">
        <f>F10</f>
        <v>2.0779999999999998</v>
      </c>
      <c r="X6" s="31">
        <f t="shared" si="1"/>
        <v>3.8339999999999996</v>
      </c>
      <c r="Y6" s="31">
        <f t="shared" si="2"/>
        <v>-0.32199999999999984</v>
      </c>
      <c r="Z6" t="s">
        <v>7</v>
      </c>
      <c r="AD6" t="s">
        <v>12</v>
      </c>
      <c r="AE6" s="31">
        <v>1.89</v>
      </c>
      <c r="AF6" s="31"/>
      <c r="AG6" s="31"/>
      <c r="AH6" t="s">
        <v>11</v>
      </c>
      <c r="AI6" s="31">
        <v>3.8730000000000002</v>
      </c>
      <c r="AK6" t="s">
        <v>13</v>
      </c>
      <c r="AL6" s="31">
        <v>-0.32199999999999984</v>
      </c>
    </row>
    <row r="7" spans="1:38" x14ac:dyDescent="0.3">
      <c r="A7" s="25" t="s">
        <v>14</v>
      </c>
      <c r="B7" s="54">
        <v>0.29499999999999998</v>
      </c>
      <c r="C7" s="56">
        <v>0.27700000000000002</v>
      </c>
      <c r="D7" s="32">
        <v>0.17100000000000001</v>
      </c>
      <c r="E7" s="32">
        <v>0.186</v>
      </c>
      <c r="F7" s="32">
        <v>0.20200000000000001</v>
      </c>
      <c r="G7" s="32">
        <v>0.122</v>
      </c>
      <c r="H7" s="56">
        <v>0.30399999999999999</v>
      </c>
      <c r="I7" s="61">
        <v>2.3E-2</v>
      </c>
      <c r="J7" s="42">
        <f t="shared" si="0"/>
        <v>1.58</v>
      </c>
      <c r="U7" t="s">
        <v>14</v>
      </c>
      <c r="V7" s="31">
        <f t="shared" si="3"/>
        <v>1.58</v>
      </c>
      <c r="W7" s="31">
        <f>G10</f>
        <v>1.71</v>
      </c>
      <c r="X7" s="31">
        <f t="shared" si="1"/>
        <v>3.29</v>
      </c>
      <c r="Y7" s="31">
        <f t="shared" si="2"/>
        <v>-0.12999999999999989</v>
      </c>
      <c r="Z7" t="s">
        <v>7</v>
      </c>
      <c r="AD7" t="s">
        <v>14</v>
      </c>
      <c r="AE7" s="31">
        <v>1.71</v>
      </c>
      <c r="AF7" s="31"/>
      <c r="AG7" s="31"/>
      <c r="AH7" t="s">
        <v>13</v>
      </c>
      <c r="AI7" s="31">
        <v>3.8339999999999996</v>
      </c>
      <c r="AK7" t="s">
        <v>10</v>
      </c>
      <c r="AL7" s="31">
        <v>-0.57500000000000018</v>
      </c>
    </row>
    <row r="8" spans="1:38" x14ac:dyDescent="0.3">
      <c r="A8" s="25" t="s">
        <v>15</v>
      </c>
      <c r="B8" s="54">
        <v>0.39400000000000002</v>
      </c>
      <c r="C8" s="56">
        <v>0.371</v>
      </c>
      <c r="D8" s="32">
        <v>0.20300000000000001</v>
      </c>
      <c r="E8" s="32">
        <v>0.221</v>
      </c>
      <c r="F8" s="56">
        <v>0.28799999999999998</v>
      </c>
      <c r="G8" s="56">
        <v>0.26400000000000001</v>
      </c>
      <c r="H8" s="56">
        <v>0.246</v>
      </c>
      <c r="I8" s="61">
        <v>2.8000000000000001E-2</v>
      </c>
      <c r="J8" s="42">
        <f t="shared" si="0"/>
        <v>2.0150000000000001</v>
      </c>
      <c r="U8" t="s">
        <v>15</v>
      </c>
      <c r="V8" s="31">
        <f t="shared" si="3"/>
        <v>2.0150000000000001</v>
      </c>
      <c r="W8" s="31">
        <f>H10</f>
        <v>2.746</v>
      </c>
      <c r="X8" s="31">
        <f t="shared" si="1"/>
        <v>4.7610000000000001</v>
      </c>
      <c r="Y8" s="31">
        <f t="shared" si="2"/>
        <v>-0.73099999999999987</v>
      </c>
      <c r="Z8" t="s">
        <v>7</v>
      </c>
      <c r="AD8" t="s">
        <v>11</v>
      </c>
      <c r="AE8" s="31">
        <v>1.6130000000000002</v>
      </c>
      <c r="AF8" s="31"/>
      <c r="AG8" s="31"/>
      <c r="AH8" t="s">
        <v>14</v>
      </c>
      <c r="AI8" s="31">
        <v>3.29</v>
      </c>
      <c r="AK8" t="s">
        <v>15</v>
      </c>
      <c r="AL8" s="31">
        <v>-0.73099999999999987</v>
      </c>
    </row>
    <row r="9" spans="1:38" ht="15" thickBot="1" x14ac:dyDescent="0.35">
      <c r="A9" s="36" t="s">
        <v>16</v>
      </c>
      <c r="B9" s="55">
        <v>0.47099999999999997</v>
      </c>
      <c r="C9" s="57">
        <v>0.38700000000000001</v>
      </c>
      <c r="D9" s="57">
        <v>0.30399999999999999</v>
      </c>
      <c r="E9" s="57">
        <v>0.33300000000000002</v>
      </c>
      <c r="F9" s="57">
        <v>0.35399999999999998</v>
      </c>
      <c r="G9" s="57">
        <v>0.26300000000000001</v>
      </c>
      <c r="H9" s="57">
        <v>0.48399999999999999</v>
      </c>
      <c r="I9" s="62">
        <v>4.2000000000000003E-2</v>
      </c>
      <c r="J9" s="43">
        <f t="shared" si="0"/>
        <v>2.6379999999999995</v>
      </c>
      <c r="T9" t="s">
        <v>0</v>
      </c>
      <c r="U9" t="s">
        <v>16</v>
      </c>
      <c r="V9" s="31">
        <f t="shared" si="3"/>
        <v>2.6379999999999995</v>
      </c>
      <c r="W9" s="31">
        <f>I10</f>
        <v>0.36100000000000004</v>
      </c>
      <c r="X9" s="31">
        <f t="shared" si="1"/>
        <v>2.9989999999999997</v>
      </c>
      <c r="Y9" s="31">
        <f t="shared" si="2"/>
        <v>2.2769999999999992</v>
      </c>
      <c r="Z9" t="s">
        <v>8</v>
      </c>
      <c r="AD9" t="s">
        <v>16</v>
      </c>
      <c r="AE9" s="31">
        <v>0.36100000000000004</v>
      </c>
      <c r="AF9" s="31"/>
      <c r="AG9" s="31"/>
      <c r="AH9" t="s">
        <v>16</v>
      </c>
      <c r="AI9" s="31">
        <v>2.9989999999999997</v>
      </c>
      <c r="AK9" t="s">
        <v>9</v>
      </c>
      <c r="AL9" s="31">
        <v>-1.2989999999999999</v>
      </c>
    </row>
    <row r="10" spans="1:38" ht="15" thickBot="1" x14ac:dyDescent="0.35">
      <c r="A10" s="38" t="s">
        <v>1</v>
      </c>
      <c r="B10" s="39">
        <f t="shared" ref="B10:I10" si="4">SUM(B2:B9)</f>
        <v>2.61</v>
      </c>
      <c r="C10" s="39">
        <f t="shared" si="4"/>
        <v>2.3340000000000001</v>
      </c>
      <c r="D10" s="39">
        <f t="shared" si="4"/>
        <v>1.6130000000000002</v>
      </c>
      <c r="E10" s="39">
        <f t="shared" si="4"/>
        <v>1.89</v>
      </c>
      <c r="F10" s="39">
        <f t="shared" si="4"/>
        <v>2.0779999999999998</v>
      </c>
      <c r="G10" s="39">
        <f t="shared" si="4"/>
        <v>1.71</v>
      </c>
      <c r="H10" s="39">
        <f t="shared" si="4"/>
        <v>2.746</v>
      </c>
      <c r="I10" s="40">
        <f t="shared" si="4"/>
        <v>0.36100000000000004</v>
      </c>
      <c r="J10" s="31">
        <f>SUM(J2:J9)</f>
        <v>15.342000000000001</v>
      </c>
      <c r="V10" s="31"/>
      <c r="W10" s="31" t="s">
        <v>41</v>
      </c>
      <c r="X10" s="31">
        <f>AVERAGE(X2:X9)</f>
        <v>3.8354999999999997</v>
      </c>
    </row>
    <row r="11" spans="1:38" x14ac:dyDescent="0.3">
      <c r="A11" t="s">
        <v>17</v>
      </c>
      <c r="B11" s="31">
        <f>MIN(B2:B9)</f>
        <v>0.153</v>
      </c>
      <c r="C11" s="31">
        <f t="shared" ref="C11:I11" si="5">MIN(C2:C9)</f>
        <v>0.188</v>
      </c>
      <c r="D11" s="31">
        <f t="shared" si="5"/>
        <v>0.158</v>
      </c>
      <c r="E11" s="31">
        <f t="shared" si="5"/>
        <v>0.17</v>
      </c>
      <c r="F11" s="31">
        <f t="shared" si="5"/>
        <v>0.13100000000000001</v>
      </c>
      <c r="G11" s="31">
        <f t="shared" si="5"/>
        <v>0.122</v>
      </c>
      <c r="H11" s="31">
        <f t="shared" si="5"/>
        <v>0.246</v>
      </c>
      <c r="I11" s="31">
        <f t="shared" si="5"/>
        <v>2.1000000000000001E-2</v>
      </c>
      <c r="J11" s="51"/>
      <c r="L11" s="79" t="s">
        <v>43</v>
      </c>
      <c r="M11" s="80"/>
      <c r="N11" s="84">
        <f>L12</f>
        <v>0.23971875000000001</v>
      </c>
      <c r="V11" s="31"/>
      <c r="W11" s="31"/>
      <c r="X11" s="31"/>
    </row>
    <row r="12" spans="1:38" ht="15" thickBot="1" x14ac:dyDescent="0.35">
      <c r="A12" t="s">
        <v>18</v>
      </c>
      <c r="B12" s="31">
        <f>MAX(B2:B9)</f>
        <v>0.47099999999999997</v>
      </c>
      <c r="C12" s="31">
        <f t="shared" ref="C12:I12" si="6">MAX(C2:C9)</f>
        <v>0.38700000000000001</v>
      </c>
      <c r="D12" s="31">
        <f t="shared" si="6"/>
        <v>0.30399999999999999</v>
      </c>
      <c r="E12" s="31">
        <f t="shared" si="6"/>
        <v>0.35399999999999998</v>
      </c>
      <c r="F12" s="31">
        <f t="shared" si="6"/>
        <v>0.373</v>
      </c>
      <c r="G12" s="31">
        <f t="shared" si="6"/>
        <v>0.26800000000000002</v>
      </c>
      <c r="H12" s="31">
        <f t="shared" si="6"/>
        <v>0.48399999999999999</v>
      </c>
      <c r="I12" s="31">
        <f t="shared" si="6"/>
        <v>0.14599999999999999</v>
      </c>
      <c r="J12" s="31"/>
      <c r="L12" s="81">
        <f>SUM(B10:I10)/64</f>
        <v>0.23971875000000001</v>
      </c>
      <c r="M12" s="82"/>
      <c r="N12" s="83"/>
      <c r="V12" s="31"/>
      <c r="W12" s="31"/>
      <c r="X12" s="31"/>
      <c r="Y12" s="31"/>
      <c r="Z12" s="31"/>
    </row>
    <row r="13" spans="1:38" ht="21" x14ac:dyDescent="0.4">
      <c r="B13" s="31"/>
      <c r="C13" s="31"/>
      <c r="D13" s="31"/>
      <c r="E13" s="31"/>
      <c r="F13" s="31"/>
      <c r="G13" s="31"/>
      <c r="H13" s="31"/>
      <c r="I13" s="31"/>
      <c r="J13" s="31"/>
      <c r="L13" s="58"/>
      <c r="M13" s="58"/>
      <c r="N13" s="58"/>
      <c r="V13" s="31"/>
      <c r="W13" s="31"/>
      <c r="Y13" s="31"/>
      <c r="Z13" s="31"/>
      <c r="AD13" s="66" t="s">
        <v>42</v>
      </c>
    </row>
    <row r="14" spans="1:38" x14ac:dyDescent="0.3">
      <c r="J14" s="52"/>
      <c r="AD14" t="s">
        <v>19</v>
      </c>
      <c r="AE14" t="s">
        <v>20</v>
      </c>
      <c r="AF14" t="s">
        <v>19</v>
      </c>
      <c r="AG14" t="s">
        <v>21</v>
      </c>
      <c r="AH14" t="s">
        <v>19</v>
      </c>
      <c r="AI14" t="s">
        <v>22</v>
      </c>
      <c r="AJ14" t="s">
        <v>19</v>
      </c>
      <c r="AK14" t="s">
        <v>23</v>
      </c>
    </row>
    <row r="15" spans="1:38" ht="15" thickBot="1" x14ac:dyDescent="0.35">
      <c r="A15" s="67" t="s">
        <v>33</v>
      </c>
      <c r="B15" s="68" t="s">
        <v>9</v>
      </c>
      <c r="C15" s="68" t="s">
        <v>10</v>
      </c>
      <c r="D15" s="68" t="s">
        <v>11</v>
      </c>
      <c r="E15" s="68" t="s">
        <v>12</v>
      </c>
      <c r="F15" s="68" t="s">
        <v>13</v>
      </c>
      <c r="G15" s="68" t="s">
        <v>14</v>
      </c>
      <c r="H15" s="68" t="s">
        <v>15</v>
      </c>
      <c r="I15" s="68" t="s">
        <v>16</v>
      </c>
      <c r="J15" s="67" t="s">
        <v>34</v>
      </c>
      <c r="K15" s="68" t="s">
        <v>9</v>
      </c>
      <c r="L15" s="68" t="s">
        <v>10</v>
      </c>
      <c r="M15" s="68" t="s">
        <v>11</v>
      </c>
      <c r="N15" s="68" t="s">
        <v>12</v>
      </c>
      <c r="O15" s="68" t="s">
        <v>13</v>
      </c>
      <c r="P15" s="68" t="s">
        <v>14</v>
      </c>
      <c r="Q15" s="68" t="s">
        <v>15</v>
      </c>
      <c r="R15" s="68" t="s">
        <v>16</v>
      </c>
      <c r="AD15" t="s">
        <v>16</v>
      </c>
      <c r="AE15" s="31">
        <v>2.6379999999999995</v>
      </c>
      <c r="AF15" t="s">
        <v>15</v>
      </c>
      <c r="AG15" s="31">
        <v>2.746</v>
      </c>
      <c r="AH15" t="s">
        <v>15</v>
      </c>
      <c r="AI15" s="31">
        <v>4.7610000000000001</v>
      </c>
      <c r="AJ15" t="s">
        <v>16</v>
      </c>
      <c r="AK15" s="31">
        <v>2.2769999999999992</v>
      </c>
    </row>
    <row r="16" spans="1:38" ht="15" thickBot="1" x14ac:dyDescent="0.35">
      <c r="A16" s="68" t="s">
        <v>9</v>
      </c>
      <c r="B16" s="32">
        <v>0.153</v>
      </c>
      <c r="C16" s="32">
        <v>0.19900000000000001</v>
      </c>
      <c r="D16" s="32">
        <v>0.20499999999999999</v>
      </c>
      <c r="E16" s="32">
        <v>0.17</v>
      </c>
      <c r="F16" s="32">
        <v>0.13100000000000001</v>
      </c>
      <c r="G16" s="32">
        <v>0.16300000000000001</v>
      </c>
      <c r="H16" s="59">
        <v>0.26900000000000002</v>
      </c>
      <c r="I16" s="32">
        <v>2.1000000000000001E-2</v>
      </c>
      <c r="J16" s="68" t="s">
        <v>9</v>
      </c>
      <c r="K16" s="29">
        <v>0.153</v>
      </c>
      <c r="L16" s="54">
        <v>0.318</v>
      </c>
      <c r="M16" s="54">
        <v>0.36699999999999999</v>
      </c>
      <c r="N16" s="54">
        <v>0.3</v>
      </c>
      <c r="O16" s="54">
        <v>0.312</v>
      </c>
      <c r="P16" s="54">
        <v>0.29499999999999998</v>
      </c>
      <c r="Q16" s="54">
        <v>0.39400000000000002</v>
      </c>
      <c r="R16" s="55">
        <v>0.47099999999999997</v>
      </c>
      <c r="AD16" t="s">
        <v>11</v>
      </c>
      <c r="AE16" s="31">
        <v>2.2599999999999998</v>
      </c>
      <c r="AF16" t="s">
        <v>9</v>
      </c>
      <c r="AG16" s="31">
        <v>2.61</v>
      </c>
      <c r="AH16" t="s">
        <v>10</v>
      </c>
      <c r="AI16" s="31">
        <v>4.093</v>
      </c>
      <c r="AJ16" t="s">
        <v>11</v>
      </c>
      <c r="AK16" s="31">
        <v>0.64699999999999958</v>
      </c>
    </row>
    <row r="17" spans="1:37" ht="15" thickBot="1" x14ac:dyDescent="0.35">
      <c r="A17" s="68" t="s">
        <v>10</v>
      </c>
      <c r="B17" s="56">
        <v>0.318</v>
      </c>
      <c r="C17" s="32">
        <v>0.188</v>
      </c>
      <c r="D17" s="32">
        <v>0.184</v>
      </c>
      <c r="E17" s="32">
        <v>0.20200000000000001</v>
      </c>
      <c r="F17" s="56">
        <v>0.27100000000000002</v>
      </c>
      <c r="G17" s="32">
        <v>0.19700000000000001</v>
      </c>
      <c r="H17" s="56">
        <v>0.374</v>
      </c>
      <c r="I17" s="32">
        <v>2.5000000000000001E-2</v>
      </c>
      <c r="J17" s="68" t="s">
        <v>10</v>
      </c>
      <c r="K17" s="30">
        <v>0.19900000000000001</v>
      </c>
      <c r="L17" s="32">
        <v>0.188</v>
      </c>
      <c r="M17" s="56">
        <v>0.34399999999999997</v>
      </c>
      <c r="N17" s="56">
        <v>0.27500000000000002</v>
      </c>
      <c r="O17" s="56">
        <v>0.29299999999999998</v>
      </c>
      <c r="P17" s="56">
        <v>0.27700000000000002</v>
      </c>
      <c r="Q17" s="56">
        <v>0.371</v>
      </c>
      <c r="R17" s="57">
        <v>0.38700000000000001</v>
      </c>
      <c r="AD17" t="s">
        <v>12</v>
      </c>
      <c r="AE17" s="31">
        <v>2.0229999999999997</v>
      </c>
      <c r="AF17" t="s">
        <v>10</v>
      </c>
      <c r="AG17" s="31">
        <v>2.3340000000000001</v>
      </c>
      <c r="AH17" t="s">
        <v>9</v>
      </c>
      <c r="AI17" s="31">
        <v>3.9209999999999998</v>
      </c>
      <c r="AJ17" t="s">
        <v>12</v>
      </c>
      <c r="AK17" s="31">
        <v>0.13299999999999979</v>
      </c>
    </row>
    <row r="18" spans="1:37" ht="15" thickBot="1" x14ac:dyDescent="0.35">
      <c r="A18" s="68" t="s">
        <v>11</v>
      </c>
      <c r="B18" s="56">
        <v>0.36699999999999999</v>
      </c>
      <c r="C18" s="56">
        <v>0.34399999999999997</v>
      </c>
      <c r="D18" s="32">
        <v>0.158</v>
      </c>
      <c r="E18" s="56">
        <v>0.35399999999999998</v>
      </c>
      <c r="F18" s="56">
        <v>0.373</v>
      </c>
      <c r="G18" s="32">
        <v>0.23599999999999999</v>
      </c>
      <c r="H18" s="56">
        <v>0.38400000000000001</v>
      </c>
      <c r="I18" s="32">
        <v>4.3999999999999997E-2</v>
      </c>
      <c r="J18" s="68" t="s">
        <v>11</v>
      </c>
      <c r="K18" s="30">
        <v>0.20499999999999999</v>
      </c>
      <c r="L18" s="32">
        <v>0.184</v>
      </c>
      <c r="M18" s="32">
        <v>0.158</v>
      </c>
      <c r="N18" s="32">
        <v>0.20499999999999999</v>
      </c>
      <c r="O18" s="32">
        <v>0.183</v>
      </c>
      <c r="P18" s="32">
        <v>0.17100000000000001</v>
      </c>
      <c r="Q18" s="32">
        <v>0.20300000000000001</v>
      </c>
      <c r="R18" s="57">
        <v>0.30399999999999999</v>
      </c>
      <c r="AD18" t="s">
        <v>15</v>
      </c>
      <c r="AE18" s="31">
        <v>2.0150000000000001</v>
      </c>
      <c r="AF18" t="s">
        <v>13</v>
      </c>
      <c r="AG18" s="31">
        <v>2.0779999999999998</v>
      </c>
      <c r="AH18" t="s">
        <v>12</v>
      </c>
      <c r="AI18" s="31">
        <v>3.9129999999999994</v>
      </c>
      <c r="AJ18" t="s">
        <v>14</v>
      </c>
      <c r="AK18" s="31">
        <v>-0.12999999999999989</v>
      </c>
    </row>
    <row r="19" spans="1:37" ht="15" thickBot="1" x14ac:dyDescent="0.35">
      <c r="A19" s="68" t="s">
        <v>12</v>
      </c>
      <c r="B19" s="56">
        <v>0.3</v>
      </c>
      <c r="C19" s="56">
        <v>0.27500000000000002</v>
      </c>
      <c r="D19" s="32">
        <v>0.20499999999999999</v>
      </c>
      <c r="E19" s="32">
        <v>0.17</v>
      </c>
      <c r="F19" s="56">
        <v>0.29899999999999999</v>
      </c>
      <c r="G19" s="56">
        <v>0.26800000000000002</v>
      </c>
      <c r="H19" s="56">
        <v>0.36</v>
      </c>
      <c r="I19" s="32">
        <v>0.14599999999999999</v>
      </c>
      <c r="J19" s="68" t="s">
        <v>12</v>
      </c>
      <c r="K19" s="30">
        <v>0.17</v>
      </c>
      <c r="L19" s="32">
        <v>0.20200000000000001</v>
      </c>
      <c r="M19" s="56">
        <v>0.35399999999999998</v>
      </c>
      <c r="N19" s="32">
        <v>0.17</v>
      </c>
      <c r="O19" s="56">
        <v>0.254</v>
      </c>
      <c r="P19" s="32">
        <v>0.186</v>
      </c>
      <c r="Q19" s="32">
        <v>0.221</v>
      </c>
      <c r="R19" s="57">
        <v>0.33300000000000002</v>
      </c>
      <c r="AD19" t="s">
        <v>10</v>
      </c>
      <c r="AE19" s="31">
        <v>1.7589999999999999</v>
      </c>
      <c r="AF19" t="s">
        <v>12</v>
      </c>
      <c r="AG19" s="31">
        <v>1.89</v>
      </c>
      <c r="AH19" t="s">
        <v>11</v>
      </c>
      <c r="AI19" s="31">
        <v>3.8730000000000002</v>
      </c>
      <c r="AJ19" t="s">
        <v>13</v>
      </c>
      <c r="AK19" s="31">
        <v>-0.32199999999999984</v>
      </c>
    </row>
    <row r="20" spans="1:37" ht="15" thickBot="1" x14ac:dyDescent="0.35">
      <c r="A20" s="68" t="s">
        <v>13</v>
      </c>
      <c r="B20" s="56">
        <v>0.312</v>
      </c>
      <c r="C20" s="56">
        <v>0.29299999999999998</v>
      </c>
      <c r="D20" s="32">
        <v>0.183</v>
      </c>
      <c r="E20" s="56">
        <v>0.254</v>
      </c>
      <c r="F20" s="32">
        <v>0.16</v>
      </c>
      <c r="G20" s="32">
        <v>0.19700000000000001</v>
      </c>
      <c r="H20" s="56">
        <v>0.32500000000000001</v>
      </c>
      <c r="I20" s="32">
        <v>3.2000000000000001E-2</v>
      </c>
      <c r="J20" s="68" t="s">
        <v>13</v>
      </c>
      <c r="K20" s="30">
        <v>0.13100000000000001</v>
      </c>
      <c r="L20" s="56">
        <v>0.27100000000000002</v>
      </c>
      <c r="M20" s="56">
        <v>0.373</v>
      </c>
      <c r="N20" s="56">
        <v>0.29899999999999999</v>
      </c>
      <c r="O20" s="32">
        <v>0.16</v>
      </c>
      <c r="P20" s="32">
        <v>0.20200000000000001</v>
      </c>
      <c r="Q20" s="56">
        <v>0.28799999999999998</v>
      </c>
      <c r="R20" s="57">
        <v>0.35399999999999998</v>
      </c>
      <c r="AD20" t="s">
        <v>13</v>
      </c>
      <c r="AE20" s="31">
        <v>1.756</v>
      </c>
      <c r="AF20" t="s">
        <v>14</v>
      </c>
      <c r="AG20" s="31">
        <v>1.71</v>
      </c>
      <c r="AH20" t="s">
        <v>13</v>
      </c>
      <c r="AI20" s="31">
        <v>3.8339999999999996</v>
      </c>
      <c r="AJ20" t="s">
        <v>10</v>
      </c>
      <c r="AK20" s="31">
        <v>-0.57500000000000018</v>
      </c>
    </row>
    <row r="21" spans="1:37" ht="15" thickBot="1" x14ac:dyDescent="0.35">
      <c r="A21" s="68" t="s">
        <v>14</v>
      </c>
      <c r="B21" s="56">
        <v>0.29499999999999998</v>
      </c>
      <c r="C21" s="56">
        <v>0.27700000000000002</v>
      </c>
      <c r="D21" s="32">
        <v>0.17100000000000001</v>
      </c>
      <c r="E21" s="32">
        <v>0.186</v>
      </c>
      <c r="F21" s="32">
        <v>0.20200000000000001</v>
      </c>
      <c r="G21" s="32">
        <v>0.122</v>
      </c>
      <c r="H21" s="56">
        <v>0.30399999999999999</v>
      </c>
      <c r="I21" s="32">
        <v>2.3E-2</v>
      </c>
      <c r="J21" s="68" t="s">
        <v>14</v>
      </c>
      <c r="K21" s="30">
        <v>0.16300000000000001</v>
      </c>
      <c r="L21" s="32">
        <v>0.19700000000000001</v>
      </c>
      <c r="M21" s="32">
        <v>0.23599999999999999</v>
      </c>
      <c r="N21" s="56">
        <v>0.26800000000000002</v>
      </c>
      <c r="O21" s="32">
        <v>0.19700000000000001</v>
      </c>
      <c r="P21" s="32">
        <v>0.122</v>
      </c>
      <c r="Q21" s="56">
        <v>0.26400000000000001</v>
      </c>
      <c r="R21" s="57">
        <v>0.26300000000000001</v>
      </c>
      <c r="AD21" t="s">
        <v>14</v>
      </c>
      <c r="AE21" s="31">
        <v>1.58</v>
      </c>
      <c r="AF21" t="s">
        <v>11</v>
      </c>
      <c r="AG21" s="31">
        <v>1.6130000000000002</v>
      </c>
      <c r="AH21" t="s">
        <v>14</v>
      </c>
      <c r="AI21" s="31">
        <v>3.29</v>
      </c>
      <c r="AJ21" t="s">
        <v>15</v>
      </c>
      <c r="AK21" s="31">
        <v>-0.73099999999999987</v>
      </c>
    </row>
    <row r="22" spans="1:37" ht="15" thickBot="1" x14ac:dyDescent="0.35">
      <c r="A22" s="68" t="s">
        <v>15</v>
      </c>
      <c r="B22" s="56">
        <v>0.39400000000000002</v>
      </c>
      <c r="C22" s="56">
        <v>0.371</v>
      </c>
      <c r="D22" s="32">
        <v>0.20300000000000001</v>
      </c>
      <c r="E22" s="32">
        <v>0.221</v>
      </c>
      <c r="F22" s="56">
        <v>0.28799999999999998</v>
      </c>
      <c r="G22" s="56">
        <v>0.26400000000000001</v>
      </c>
      <c r="H22" s="56">
        <v>0.246</v>
      </c>
      <c r="I22" s="32">
        <v>2.8000000000000001E-2</v>
      </c>
      <c r="J22" s="68" t="s">
        <v>15</v>
      </c>
      <c r="K22" s="53">
        <v>0.26900000000000002</v>
      </c>
      <c r="L22" s="56">
        <v>0.374</v>
      </c>
      <c r="M22" s="56">
        <v>0.38400000000000001</v>
      </c>
      <c r="N22" s="56">
        <v>0.36</v>
      </c>
      <c r="O22" s="56">
        <v>0.32500000000000001</v>
      </c>
      <c r="P22" s="56">
        <v>0.30399999999999999</v>
      </c>
      <c r="Q22" s="56">
        <v>0.246</v>
      </c>
      <c r="R22" s="57">
        <v>0.48399999999999999</v>
      </c>
      <c r="AD22" t="s">
        <v>9</v>
      </c>
      <c r="AE22" s="31">
        <v>1.3109999999999999</v>
      </c>
      <c r="AF22" t="s">
        <v>16</v>
      </c>
      <c r="AG22" s="31">
        <v>0.36100000000000004</v>
      </c>
      <c r="AH22" t="s">
        <v>16</v>
      </c>
      <c r="AI22" s="31">
        <v>2.9989999999999997</v>
      </c>
      <c r="AJ22" t="s">
        <v>9</v>
      </c>
      <c r="AK22" s="31">
        <v>-1.2989999999999999</v>
      </c>
    </row>
    <row r="23" spans="1:37" x14ac:dyDescent="0.3">
      <c r="A23" s="68" t="s">
        <v>16</v>
      </c>
      <c r="B23" s="56">
        <v>0.47099999999999997</v>
      </c>
      <c r="C23" s="56">
        <v>0.38700000000000001</v>
      </c>
      <c r="D23" s="56">
        <v>0.30399999999999999</v>
      </c>
      <c r="E23" s="56">
        <v>0.33300000000000002</v>
      </c>
      <c r="F23" s="56">
        <v>0.35399999999999998</v>
      </c>
      <c r="G23" s="56">
        <v>0.26300000000000001</v>
      </c>
      <c r="H23" s="56">
        <v>0.48399999999999999</v>
      </c>
      <c r="I23" s="32">
        <v>4.2000000000000003E-2</v>
      </c>
      <c r="J23" s="68" t="s">
        <v>16</v>
      </c>
      <c r="K23" s="34">
        <v>2.1000000000000001E-2</v>
      </c>
      <c r="L23" s="35">
        <v>2.5000000000000001E-2</v>
      </c>
      <c r="M23" s="35">
        <v>4.3999999999999997E-2</v>
      </c>
      <c r="N23" s="35">
        <v>0.14599999999999999</v>
      </c>
      <c r="O23" s="35">
        <v>3.2000000000000001E-2</v>
      </c>
      <c r="P23" s="35">
        <v>2.3E-2</v>
      </c>
      <c r="Q23" s="35">
        <v>2.8000000000000001E-2</v>
      </c>
      <c r="R23" s="37">
        <v>4.2000000000000003E-2</v>
      </c>
    </row>
    <row r="24" spans="1:37" x14ac:dyDescent="0.3">
      <c r="I24" s="31"/>
    </row>
    <row r="25" spans="1:37" x14ac:dyDescent="0.3">
      <c r="A25" s="64" t="s">
        <v>35</v>
      </c>
      <c r="B25" t="s">
        <v>9</v>
      </c>
      <c r="C25" t="s">
        <v>10</v>
      </c>
      <c r="D25" t="s">
        <v>11</v>
      </c>
      <c r="E25" t="s">
        <v>12</v>
      </c>
      <c r="F25" t="s">
        <v>13</v>
      </c>
      <c r="G25" t="s">
        <v>14</v>
      </c>
      <c r="H25" t="s">
        <v>15</v>
      </c>
      <c r="I25" s="31" t="s">
        <v>16</v>
      </c>
    </row>
    <row r="26" spans="1:37" x14ac:dyDescent="0.3">
      <c r="A26" t="s">
        <v>9</v>
      </c>
      <c r="B26" s="31">
        <f t="shared" ref="B26:I26" si="7">B16-K16</f>
        <v>0</v>
      </c>
      <c r="C26" s="31">
        <f t="shared" si="7"/>
        <v>-0.11899999999999999</v>
      </c>
      <c r="D26" s="31">
        <f t="shared" si="7"/>
        <v>-0.16200000000000001</v>
      </c>
      <c r="E26" s="31">
        <f t="shared" si="7"/>
        <v>-0.12999999999999998</v>
      </c>
      <c r="F26" s="31">
        <f t="shared" si="7"/>
        <v>-0.18099999999999999</v>
      </c>
      <c r="G26" s="31">
        <f t="shared" si="7"/>
        <v>-0.13199999999999998</v>
      </c>
      <c r="H26" s="31">
        <f t="shared" si="7"/>
        <v>-0.125</v>
      </c>
      <c r="I26" s="31">
        <f t="shared" si="7"/>
        <v>-0.44999999999999996</v>
      </c>
      <c r="J26" s="31"/>
      <c r="N26" s="22"/>
      <c r="O26" s="22"/>
      <c r="P26" s="22"/>
      <c r="Q26" s="22"/>
    </row>
    <row r="27" spans="1:37" x14ac:dyDescent="0.3">
      <c r="A27" t="s">
        <v>10</v>
      </c>
      <c r="B27" s="31">
        <f t="shared" ref="B27:B33" si="8">B17-K17</f>
        <v>0.11899999999999999</v>
      </c>
      <c r="C27" s="31">
        <f t="shared" ref="C27:I27" si="9">C17-L17</f>
        <v>0</v>
      </c>
      <c r="D27" s="31">
        <f t="shared" si="9"/>
        <v>-0.15999999999999998</v>
      </c>
      <c r="E27" s="31">
        <f t="shared" si="9"/>
        <v>-7.3000000000000009E-2</v>
      </c>
      <c r="F27" s="31">
        <f t="shared" si="9"/>
        <v>-2.1999999999999964E-2</v>
      </c>
      <c r="G27" s="31">
        <f t="shared" si="9"/>
        <v>-8.0000000000000016E-2</v>
      </c>
      <c r="H27" s="31">
        <f t="shared" si="9"/>
        <v>3.0000000000000027E-3</v>
      </c>
      <c r="I27" s="31">
        <f t="shared" si="9"/>
        <v>-0.36199999999999999</v>
      </c>
      <c r="N27" s="22"/>
      <c r="O27" s="22"/>
      <c r="P27" s="22"/>
      <c r="Q27" s="22"/>
    </row>
    <row r="28" spans="1:37" x14ac:dyDescent="0.3">
      <c r="A28" t="s">
        <v>11</v>
      </c>
      <c r="B28" s="31">
        <f t="shared" si="8"/>
        <v>0.16200000000000001</v>
      </c>
      <c r="C28" s="31">
        <f t="shared" ref="C28:I28" si="10">C18-L18</f>
        <v>0.15999999999999998</v>
      </c>
      <c r="D28" s="31">
        <f t="shared" si="10"/>
        <v>0</v>
      </c>
      <c r="E28" s="31">
        <f t="shared" si="10"/>
        <v>0.14899999999999999</v>
      </c>
      <c r="F28" s="31">
        <f t="shared" si="10"/>
        <v>0.19</v>
      </c>
      <c r="G28" s="31">
        <f t="shared" si="10"/>
        <v>6.4999999999999974E-2</v>
      </c>
      <c r="H28" s="31">
        <f t="shared" si="10"/>
        <v>0.18099999999999999</v>
      </c>
      <c r="I28" s="31">
        <f t="shared" si="10"/>
        <v>-0.26</v>
      </c>
      <c r="N28" s="72"/>
      <c r="O28" s="73"/>
      <c r="P28" s="72"/>
      <c r="Q28" s="22"/>
    </row>
    <row r="29" spans="1:37" x14ac:dyDescent="0.3">
      <c r="A29" t="s">
        <v>12</v>
      </c>
      <c r="B29" s="31">
        <f t="shared" si="8"/>
        <v>0.12999999999999998</v>
      </c>
      <c r="C29" s="31">
        <f t="shared" ref="C29:I29" si="11">C19-L19</f>
        <v>7.3000000000000009E-2</v>
      </c>
      <c r="D29" s="31">
        <f t="shared" si="11"/>
        <v>-0.14899999999999999</v>
      </c>
      <c r="E29" s="31">
        <f t="shared" si="11"/>
        <v>0</v>
      </c>
      <c r="F29" s="31">
        <f t="shared" si="11"/>
        <v>4.4999999999999984E-2</v>
      </c>
      <c r="G29" s="31">
        <f t="shared" si="11"/>
        <v>8.2000000000000017E-2</v>
      </c>
      <c r="H29" s="31">
        <f t="shared" si="11"/>
        <v>0.13899999999999998</v>
      </c>
      <c r="I29" s="31">
        <f t="shared" si="11"/>
        <v>-0.18700000000000003</v>
      </c>
      <c r="N29" s="72"/>
      <c r="O29" s="73"/>
      <c r="P29" s="72"/>
      <c r="Q29" s="22"/>
    </row>
    <row r="30" spans="1:37" x14ac:dyDescent="0.3">
      <c r="A30" t="s">
        <v>13</v>
      </c>
      <c r="B30" s="31">
        <f t="shared" si="8"/>
        <v>0.18099999999999999</v>
      </c>
      <c r="C30" s="31">
        <f t="shared" ref="C30:I30" si="12">C20-L20</f>
        <v>2.1999999999999964E-2</v>
      </c>
      <c r="D30" s="31">
        <f t="shared" si="12"/>
        <v>-0.19</v>
      </c>
      <c r="E30" s="31">
        <f t="shared" si="12"/>
        <v>-4.4999999999999984E-2</v>
      </c>
      <c r="F30" s="31">
        <f t="shared" si="12"/>
        <v>0</v>
      </c>
      <c r="G30" s="31">
        <f t="shared" si="12"/>
        <v>-5.0000000000000044E-3</v>
      </c>
      <c r="H30" s="31">
        <f t="shared" si="12"/>
        <v>3.7000000000000033E-2</v>
      </c>
      <c r="I30" s="31">
        <f t="shared" si="12"/>
        <v>-0.32199999999999995</v>
      </c>
      <c r="N30" s="72"/>
      <c r="O30" s="73"/>
      <c r="P30" s="72"/>
      <c r="Q30" s="22"/>
    </row>
    <row r="31" spans="1:37" x14ac:dyDescent="0.3">
      <c r="A31" t="s">
        <v>14</v>
      </c>
      <c r="B31" s="31">
        <f t="shared" si="8"/>
        <v>0.13199999999999998</v>
      </c>
      <c r="C31" s="31">
        <f t="shared" ref="C31:I31" si="13">C21-L21</f>
        <v>8.0000000000000016E-2</v>
      </c>
      <c r="D31" s="31">
        <f t="shared" si="13"/>
        <v>-6.4999999999999974E-2</v>
      </c>
      <c r="E31" s="31">
        <f t="shared" si="13"/>
        <v>-8.2000000000000017E-2</v>
      </c>
      <c r="F31" s="31">
        <f t="shared" si="13"/>
        <v>5.0000000000000044E-3</v>
      </c>
      <c r="G31" s="31">
        <f t="shared" si="13"/>
        <v>0</v>
      </c>
      <c r="H31" s="31">
        <f t="shared" si="13"/>
        <v>3.999999999999998E-2</v>
      </c>
      <c r="I31" s="31">
        <f t="shared" si="13"/>
        <v>-0.24000000000000002</v>
      </c>
      <c r="N31" s="22"/>
      <c r="O31" s="73"/>
      <c r="P31" s="72"/>
      <c r="Q31" s="22"/>
      <c r="U31" s="66" t="s">
        <v>37</v>
      </c>
    </row>
    <row r="32" spans="1:37" x14ac:dyDescent="0.3">
      <c r="A32" t="s">
        <v>15</v>
      </c>
      <c r="B32" s="31">
        <f t="shared" si="8"/>
        <v>0.125</v>
      </c>
      <c r="C32" s="31">
        <f t="shared" ref="C32:I32" si="14">C22-L22</f>
        <v>-3.0000000000000027E-3</v>
      </c>
      <c r="D32" s="31">
        <f t="shared" si="14"/>
        <v>-0.18099999999999999</v>
      </c>
      <c r="E32" s="31">
        <f t="shared" si="14"/>
        <v>-0.13899999999999998</v>
      </c>
      <c r="F32" s="31">
        <f t="shared" si="14"/>
        <v>-3.7000000000000033E-2</v>
      </c>
      <c r="G32" s="31">
        <f t="shared" si="14"/>
        <v>-3.999999999999998E-2</v>
      </c>
      <c r="H32" s="31">
        <f t="shared" si="14"/>
        <v>0</v>
      </c>
      <c r="I32" s="31">
        <f t="shared" si="14"/>
        <v>-0.45599999999999996</v>
      </c>
      <c r="N32" s="22"/>
      <c r="O32" s="73"/>
      <c r="P32" s="72"/>
      <c r="Q32" s="22"/>
    </row>
    <row r="33" spans="1:30" x14ac:dyDescent="0.3">
      <c r="A33" s="31" t="s">
        <v>16</v>
      </c>
      <c r="B33" s="31">
        <f t="shared" si="8"/>
        <v>0.44999999999999996</v>
      </c>
      <c r="C33" s="31">
        <f t="shared" ref="C33:I33" si="15">C23-L23</f>
        <v>0.36199999999999999</v>
      </c>
      <c r="D33" s="31">
        <f t="shared" si="15"/>
        <v>0.26</v>
      </c>
      <c r="E33" s="31">
        <f t="shared" si="15"/>
        <v>0.18700000000000003</v>
      </c>
      <c r="F33" s="31">
        <f t="shared" si="15"/>
        <v>0.32199999999999995</v>
      </c>
      <c r="G33" s="31">
        <f t="shared" si="15"/>
        <v>0.24000000000000002</v>
      </c>
      <c r="H33" s="31">
        <f t="shared" si="15"/>
        <v>0.45599999999999996</v>
      </c>
      <c r="I33" s="31">
        <f t="shared" si="15"/>
        <v>0</v>
      </c>
      <c r="N33" s="22"/>
      <c r="O33" s="73"/>
      <c r="P33" s="22"/>
      <c r="Q33" s="22"/>
    </row>
    <row r="34" spans="1:30" x14ac:dyDescent="0.3">
      <c r="N34" s="22"/>
      <c r="O34" s="73"/>
      <c r="P34" s="72"/>
      <c r="Q34" s="22"/>
    </row>
    <row r="35" spans="1:30" x14ac:dyDescent="0.3">
      <c r="N35" s="22"/>
      <c r="O35" s="73"/>
      <c r="P35" s="72"/>
      <c r="Q35" s="22"/>
    </row>
    <row r="36" spans="1:30" x14ac:dyDescent="0.3">
      <c r="A36" s="69" t="s">
        <v>36</v>
      </c>
      <c r="B36" s="69" t="s">
        <v>9</v>
      </c>
      <c r="C36" s="69" t="s">
        <v>10</v>
      </c>
      <c r="D36" s="69" t="s">
        <v>11</v>
      </c>
      <c r="E36" s="69" t="s">
        <v>12</v>
      </c>
      <c r="F36" s="69" t="s">
        <v>13</v>
      </c>
      <c r="G36" s="69" t="s">
        <v>14</v>
      </c>
      <c r="H36" s="69" t="s">
        <v>15</v>
      </c>
      <c r="I36" s="70" t="s">
        <v>16</v>
      </c>
      <c r="N36" s="22"/>
      <c r="O36" s="73"/>
      <c r="P36" s="22"/>
      <c r="Q36" s="22"/>
    </row>
    <row r="37" spans="1:30" x14ac:dyDescent="0.3">
      <c r="A37" s="69" t="s">
        <v>9</v>
      </c>
      <c r="B37" s="71">
        <v>0</v>
      </c>
      <c r="C37" s="71">
        <f>0</f>
        <v>0</v>
      </c>
      <c r="D37" s="71">
        <f>0</f>
        <v>0</v>
      </c>
      <c r="E37" s="71">
        <f>0</f>
        <v>0</v>
      </c>
      <c r="F37" s="71">
        <f>0</f>
        <v>0</v>
      </c>
      <c r="G37" s="71">
        <f>0</f>
        <v>0</v>
      </c>
      <c r="H37" s="71">
        <f>0</f>
        <v>0</v>
      </c>
      <c r="I37" s="71">
        <f>0</f>
        <v>0</v>
      </c>
      <c r="J37" s="31"/>
      <c r="K37" s="31"/>
      <c r="N37" s="22"/>
      <c r="O37" s="73"/>
      <c r="P37" s="22"/>
      <c r="Q37" s="22"/>
    </row>
    <row r="38" spans="1:30" x14ac:dyDescent="0.3">
      <c r="A38" s="69" t="s">
        <v>10</v>
      </c>
      <c r="B38" s="71">
        <v>0.11899999999999999</v>
      </c>
      <c r="C38" s="71">
        <v>0</v>
      </c>
      <c r="D38" s="71">
        <f>0</f>
        <v>0</v>
      </c>
      <c r="E38" s="71">
        <f>0</f>
        <v>0</v>
      </c>
      <c r="F38" s="71">
        <f>0</f>
        <v>0</v>
      </c>
      <c r="G38" s="71">
        <f>0</f>
        <v>0</v>
      </c>
      <c r="H38" s="71">
        <v>3.0000000000000027E-3</v>
      </c>
      <c r="I38" s="71">
        <f>0</f>
        <v>0</v>
      </c>
      <c r="J38" s="31"/>
      <c r="K38" s="31"/>
      <c r="N38" s="22"/>
      <c r="O38" s="73"/>
      <c r="P38" s="22"/>
      <c r="Q38" s="22"/>
    </row>
    <row r="39" spans="1:30" x14ac:dyDescent="0.3">
      <c r="A39" s="69" t="s">
        <v>11</v>
      </c>
      <c r="B39" s="71">
        <v>0.16200000000000001</v>
      </c>
      <c r="C39" s="71">
        <v>0.15999999999999998</v>
      </c>
      <c r="D39" s="71">
        <v>0</v>
      </c>
      <c r="E39" s="71">
        <v>0.14899999999999999</v>
      </c>
      <c r="F39" s="71">
        <v>0.19</v>
      </c>
      <c r="G39" s="71">
        <v>6.4999999999999974E-2</v>
      </c>
      <c r="H39" s="71">
        <v>0.18099999999999999</v>
      </c>
      <c r="I39" s="71">
        <f>0</f>
        <v>0</v>
      </c>
      <c r="J39" s="31"/>
      <c r="K39" s="31"/>
      <c r="N39" s="22"/>
      <c r="O39" s="73"/>
      <c r="P39" s="22"/>
      <c r="Q39" s="22"/>
    </row>
    <row r="40" spans="1:30" x14ac:dyDescent="0.3">
      <c r="A40" s="69" t="s">
        <v>12</v>
      </c>
      <c r="B40" s="71">
        <v>0.12999999999999998</v>
      </c>
      <c r="C40" s="71">
        <v>7.3000000000000009E-2</v>
      </c>
      <c r="D40" s="71">
        <f>0</f>
        <v>0</v>
      </c>
      <c r="E40" s="71">
        <v>0</v>
      </c>
      <c r="F40" s="71">
        <v>4.4999999999999984E-2</v>
      </c>
      <c r="G40" s="71">
        <v>8.2000000000000017E-2</v>
      </c>
      <c r="H40" s="71">
        <v>0.13899999999999998</v>
      </c>
      <c r="I40" s="71">
        <f>0</f>
        <v>0</v>
      </c>
      <c r="J40" s="31"/>
      <c r="K40" s="31"/>
      <c r="N40" s="22"/>
      <c r="O40" s="73"/>
      <c r="P40" s="22"/>
      <c r="Q40" s="22"/>
      <c r="AD40" s="66" t="s">
        <v>38</v>
      </c>
    </row>
    <row r="41" spans="1:30" x14ac:dyDescent="0.3">
      <c r="A41" s="69" t="s">
        <v>13</v>
      </c>
      <c r="B41" s="71">
        <v>0.18099999999999999</v>
      </c>
      <c r="C41" s="71">
        <v>2.1999999999999964E-2</v>
      </c>
      <c r="D41" s="71">
        <f>0</f>
        <v>0</v>
      </c>
      <c r="E41" s="71">
        <f>0</f>
        <v>0</v>
      </c>
      <c r="F41" s="71">
        <v>0</v>
      </c>
      <c r="G41" s="71">
        <f>0</f>
        <v>0</v>
      </c>
      <c r="H41" s="71">
        <v>3.7000000000000033E-2</v>
      </c>
      <c r="I41" s="71">
        <f>0</f>
        <v>0</v>
      </c>
      <c r="J41" s="31"/>
      <c r="K41" s="31"/>
      <c r="N41" s="22"/>
      <c r="O41" s="73"/>
      <c r="P41" s="22"/>
      <c r="Q41" s="22"/>
    </row>
    <row r="42" spans="1:30" x14ac:dyDescent="0.3">
      <c r="A42" s="69" t="s">
        <v>14</v>
      </c>
      <c r="B42" s="71">
        <v>0.13199999999999998</v>
      </c>
      <c r="C42" s="71">
        <v>8.0000000000000016E-2</v>
      </c>
      <c r="D42" s="71">
        <f>0</f>
        <v>0</v>
      </c>
      <c r="E42" s="71">
        <f>0</f>
        <v>0</v>
      </c>
      <c r="F42" s="71">
        <v>5.0000000000000044E-3</v>
      </c>
      <c r="G42" s="71">
        <v>0</v>
      </c>
      <c r="H42" s="71">
        <v>3.999999999999998E-2</v>
      </c>
      <c r="I42" s="71">
        <f>0</f>
        <v>0</v>
      </c>
      <c r="J42" s="31"/>
      <c r="K42" s="31"/>
      <c r="N42" s="22"/>
      <c r="O42" s="73"/>
      <c r="P42" s="22"/>
      <c r="Q42" s="22"/>
    </row>
    <row r="43" spans="1:30" x14ac:dyDescent="0.3">
      <c r="A43" s="69" t="s">
        <v>15</v>
      </c>
      <c r="B43" s="71">
        <v>0.125</v>
      </c>
      <c r="C43" s="71">
        <f>0</f>
        <v>0</v>
      </c>
      <c r="D43" s="71">
        <f>0</f>
        <v>0</v>
      </c>
      <c r="E43" s="71">
        <f>0</f>
        <v>0</v>
      </c>
      <c r="F43" s="71">
        <f>0</f>
        <v>0</v>
      </c>
      <c r="G43" s="71">
        <f>0</f>
        <v>0</v>
      </c>
      <c r="H43" s="71">
        <v>0</v>
      </c>
      <c r="I43" s="71">
        <f>0</f>
        <v>0</v>
      </c>
      <c r="J43" s="31"/>
      <c r="K43" s="31"/>
      <c r="N43" s="22"/>
      <c r="O43" s="73"/>
      <c r="P43" s="22"/>
      <c r="Q43" s="22"/>
    </row>
    <row r="44" spans="1:30" x14ac:dyDescent="0.3">
      <c r="A44" s="70" t="s">
        <v>16</v>
      </c>
      <c r="B44" s="71">
        <v>0.44999999999999996</v>
      </c>
      <c r="C44" s="71">
        <v>0.36199999999999999</v>
      </c>
      <c r="D44" s="71">
        <v>0.26</v>
      </c>
      <c r="E44" s="71">
        <v>0.18700000000000003</v>
      </c>
      <c r="F44" s="71">
        <v>0.32199999999999995</v>
      </c>
      <c r="G44" s="71">
        <v>0.24000000000000002</v>
      </c>
      <c r="H44" s="71">
        <v>0.45599999999999996</v>
      </c>
      <c r="I44" s="71">
        <v>0</v>
      </c>
      <c r="J44" s="31"/>
      <c r="K44" s="31"/>
      <c r="N44" s="22"/>
      <c r="O44" s="73"/>
      <c r="P44" s="22"/>
      <c r="Q44" s="22"/>
    </row>
    <row r="45" spans="1:30" x14ac:dyDescent="0.3">
      <c r="A45" s="22"/>
      <c r="B45" s="85"/>
      <c r="C45" s="85"/>
      <c r="D45" s="85"/>
      <c r="E45" s="85"/>
      <c r="F45" s="85"/>
      <c r="G45" s="85"/>
      <c r="H45" s="85"/>
      <c r="I45" s="85"/>
      <c r="N45" s="22"/>
      <c r="O45" s="73"/>
      <c r="P45" s="22"/>
      <c r="Q45" s="22"/>
    </row>
    <row r="46" spans="1:30" x14ac:dyDescent="0.3">
      <c r="N46" s="22"/>
      <c r="O46" s="73"/>
      <c r="P46" s="22"/>
      <c r="Q46" s="22"/>
    </row>
    <row r="47" spans="1:30" x14ac:dyDescent="0.3">
      <c r="N47" s="22"/>
      <c r="O47" s="73"/>
      <c r="P47" s="22"/>
      <c r="Q47" s="22"/>
    </row>
    <row r="48" spans="1:30" x14ac:dyDescent="0.3">
      <c r="N48" s="22"/>
      <c r="O48" s="73"/>
      <c r="P48" s="22"/>
      <c r="Q48" s="22"/>
    </row>
    <row r="49" spans="14:30" x14ac:dyDescent="0.3">
      <c r="N49" s="22"/>
      <c r="O49" s="73"/>
      <c r="P49" s="22"/>
      <c r="Q49" s="22"/>
    </row>
    <row r="50" spans="14:30" x14ac:dyDescent="0.3">
      <c r="N50" s="22"/>
      <c r="O50" s="74"/>
      <c r="P50" s="22"/>
      <c r="Q50" s="22"/>
      <c r="U50" s="66" t="s">
        <v>40</v>
      </c>
    </row>
    <row r="51" spans="14:30" x14ac:dyDescent="0.3">
      <c r="N51" s="22"/>
      <c r="O51" s="74"/>
      <c r="P51" s="22"/>
      <c r="Q51" s="22"/>
    </row>
    <row r="52" spans="14:30" x14ac:dyDescent="0.3">
      <c r="N52" s="22"/>
      <c r="O52" s="74"/>
      <c r="P52" s="22"/>
      <c r="Q52" s="22"/>
    </row>
    <row r="53" spans="14:30" x14ac:dyDescent="0.3">
      <c r="N53" s="22"/>
      <c r="O53" s="74"/>
      <c r="P53" s="22"/>
      <c r="Q53" s="22"/>
    </row>
    <row r="54" spans="14:30" x14ac:dyDescent="0.3">
      <c r="N54" s="22"/>
      <c r="O54" s="74"/>
      <c r="P54" s="22"/>
      <c r="Q54" s="22"/>
    </row>
    <row r="55" spans="14:30" x14ac:dyDescent="0.3">
      <c r="N55" s="22"/>
      <c r="O55" s="74"/>
      <c r="P55" s="22"/>
      <c r="Q55" s="22"/>
    </row>
    <row r="56" spans="14:30" x14ac:dyDescent="0.3">
      <c r="N56" s="22"/>
      <c r="O56" s="74"/>
      <c r="P56" s="22"/>
      <c r="Q56" s="22"/>
    </row>
    <row r="57" spans="14:30" x14ac:dyDescent="0.3">
      <c r="N57" s="22"/>
      <c r="O57" s="74"/>
      <c r="P57" s="22"/>
      <c r="Q57" s="22"/>
    </row>
    <row r="58" spans="14:30" x14ac:dyDescent="0.3">
      <c r="N58" s="22"/>
      <c r="O58" s="74"/>
      <c r="P58" s="22"/>
      <c r="Q58" s="22"/>
    </row>
    <row r="59" spans="14:30" x14ac:dyDescent="0.3">
      <c r="N59" s="22"/>
      <c r="O59" s="74"/>
      <c r="P59" s="22"/>
      <c r="Q59" s="22"/>
      <c r="AD59" s="66" t="s">
        <v>39</v>
      </c>
    </row>
    <row r="60" spans="14:30" x14ac:dyDescent="0.3">
      <c r="N60" s="22"/>
      <c r="O60" s="74"/>
      <c r="P60" s="22"/>
      <c r="Q60" s="22"/>
    </row>
    <row r="61" spans="14:30" x14ac:dyDescent="0.3">
      <c r="N61" s="22"/>
      <c r="O61" s="74"/>
      <c r="P61" s="22"/>
      <c r="Q61" s="22"/>
    </row>
    <row r="62" spans="14:30" x14ac:dyDescent="0.3">
      <c r="N62" s="22"/>
      <c r="O62" s="74"/>
      <c r="P62" s="22"/>
      <c r="Q62" s="22"/>
    </row>
    <row r="63" spans="14:30" x14ac:dyDescent="0.3">
      <c r="N63" s="22"/>
      <c r="O63" s="74"/>
      <c r="P63" s="22"/>
      <c r="Q63" s="22"/>
    </row>
    <row r="64" spans="14:30" x14ac:dyDescent="0.3">
      <c r="N64" s="22"/>
      <c r="O64" s="75"/>
      <c r="P64" s="22"/>
      <c r="Q64" s="22"/>
    </row>
    <row r="65" spans="14:17" x14ac:dyDescent="0.3">
      <c r="N65" s="22"/>
      <c r="O65" s="74"/>
      <c r="P65" s="22"/>
      <c r="Q65" s="22"/>
    </row>
    <row r="66" spans="14:17" x14ac:dyDescent="0.3">
      <c r="N66" s="22"/>
      <c r="O66" s="74"/>
      <c r="P66" s="22"/>
      <c r="Q66" s="22"/>
    </row>
    <row r="67" spans="14:17" x14ac:dyDescent="0.3">
      <c r="N67" s="22"/>
      <c r="O67" s="74"/>
      <c r="P67" s="22"/>
      <c r="Q67" s="22"/>
    </row>
    <row r="68" spans="14:17" x14ac:dyDescent="0.3">
      <c r="N68" s="22"/>
      <c r="O68" s="74"/>
      <c r="P68" s="22"/>
      <c r="Q68" s="22"/>
    </row>
    <row r="69" spans="14:17" x14ac:dyDescent="0.3">
      <c r="N69" s="22"/>
      <c r="O69" s="74"/>
      <c r="P69" s="22"/>
      <c r="Q69" s="22"/>
    </row>
    <row r="70" spans="14:17" x14ac:dyDescent="0.3">
      <c r="N70" s="22"/>
      <c r="O70" s="74"/>
      <c r="P70" s="22"/>
      <c r="Q70" s="22"/>
    </row>
    <row r="71" spans="14:17" x14ac:dyDescent="0.3">
      <c r="N71" s="22"/>
      <c r="O71" s="74"/>
      <c r="P71" s="22"/>
      <c r="Q71" s="22"/>
    </row>
    <row r="72" spans="14:17" x14ac:dyDescent="0.3">
      <c r="N72" s="22"/>
      <c r="O72" s="74"/>
      <c r="P72" s="22"/>
      <c r="Q72" s="22"/>
    </row>
    <row r="73" spans="14:17" x14ac:dyDescent="0.3">
      <c r="N73" s="22"/>
      <c r="O73" s="74"/>
      <c r="P73" s="22"/>
      <c r="Q73" s="22"/>
    </row>
    <row r="74" spans="14:17" x14ac:dyDescent="0.3">
      <c r="N74" s="22"/>
      <c r="O74" s="74"/>
      <c r="P74" s="22"/>
      <c r="Q74" s="22"/>
    </row>
    <row r="75" spans="14:17" x14ac:dyDescent="0.3">
      <c r="N75" s="22"/>
      <c r="O75" s="74"/>
      <c r="P75" s="22"/>
      <c r="Q75" s="22"/>
    </row>
    <row r="76" spans="14:17" x14ac:dyDescent="0.3">
      <c r="N76" s="22"/>
      <c r="O76" s="74"/>
      <c r="P76" s="22"/>
      <c r="Q76" s="22"/>
    </row>
    <row r="77" spans="14:17" x14ac:dyDescent="0.3">
      <c r="N77" s="22"/>
      <c r="O77" s="74"/>
      <c r="P77" s="22"/>
      <c r="Q77" s="22"/>
    </row>
    <row r="78" spans="14:17" x14ac:dyDescent="0.3">
      <c r="N78" s="22"/>
      <c r="O78" s="74"/>
      <c r="P78" s="22"/>
      <c r="Q78" s="22"/>
    </row>
    <row r="79" spans="14:17" x14ac:dyDescent="0.3">
      <c r="N79" s="22"/>
      <c r="O79" s="74"/>
      <c r="P79" s="22"/>
      <c r="Q79" s="22"/>
    </row>
    <row r="80" spans="14:17" x14ac:dyDescent="0.3">
      <c r="N80" s="22"/>
      <c r="O80" s="74"/>
      <c r="P80" s="22"/>
      <c r="Q80" s="22"/>
    </row>
    <row r="81" spans="14:17" x14ac:dyDescent="0.3">
      <c r="N81" s="22"/>
      <c r="O81" s="74"/>
      <c r="P81" s="22"/>
      <c r="Q81" s="22"/>
    </row>
    <row r="82" spans="14:17" x14ac:dyDescent="0.3">
      <c r="N82" s="22"/>
      <c r="O82" s="74"/>
      <c r="P82" s="22"/>
      <c r="Q82" s="22"/>
    </row>
    <row r="83" spans="14:17" x14ac:dyDescent="0.3">
      <c r="N83" s="22"/>
      <c r="O83" s="74"/>
      <c r="P83" s="22"/>
      <c r="Q83" s="22"/>
    </row>
    <row r="84" spans="14:17" x14ac:dyDescent="0.3">
      <c r="N84" s="22"/>
      <c r="O84" s="74"/>
      <c r="P84" s="22"/>
      <c r="Q84" s="22"/>
    </row>
    <row r="85" spans="14:17" x14ac:dyDescent="0.3">
      <c r="N85" s="22"/>
      <c r="O85" s="74"/>
      <c r="P85" s="22"/>
      <c r="Q85" s="22"/>
    </row>
    <row r="86" spans="14:17" x14ac:dyDescent="0.3">
      <c r="N86" s="22"/>
      <c r="O86" s="74"/>
      <c r="P86" s="22"/>
      <c r="Q86" s="22"/>
    </row>
    <row r="87" spans="14:17" x14ac:dyDescent="0.3">
      <c r="N87" s="22"/>
      <c r="O87" s="74"/>
      <c r="P87" s="22"/>
      <c r="Q87" s="22"/>
    </row>
    <row r="88" spans="14:17" x14ac:dyDescent="0.3">
      <c r="N88" s="22"/>
      <c r="O88" s="74"/>
      <c r="P88" s="22"/>
      <c r="Q88" s="22"/>
    </row>
    <row r="89" spans="14:17" x14ac:dyDescent="0.3">
      <c r="N89" s="22"/>
      <c r="O89" s="74"/>
      <c r="P89" s="22"/>
      <c r="Q89" s="22"/>
    </row>
    <row r="90" spans="14:17" x14ac:dyDescent="0.3">
      <c r="N90" s="22"/>
      <c r="O90" s="74"/>
      <c r="P90" s="22"/>
      <c r="Q90" s="22"/>
    </row>
    <row r="91" spans="14:17" x14ac:dyDescent="0.3">
      <c r="N91" s="22"/>
      <c r="O91" s="74"/>
      <c r="P91" s="22"/>
      <c r="Q91" s="22"/>
    </row>
    <row r="92" spans="14:17" x14ac:dyDescent="0.3">
      <c r="N92" s="22"/>
      <c r="O92" s="76"/>
      <c r="P92" s="22"/>
      <c r="Q92" s="22"/>
    </row>
    <row r="93" spans="14:17" x14ac:dyDescent="0.3">
      <c r="N93" s="22"/>
      <c r="O93" s="77"/>
      <c r="P93" s="22"/>
      <c r="Q93" s="22"/>
    </row>
    <row r="94" spans="14:17" x14ac:dyDescent="0.3">
      <c r="O94" s="78"/>
    </row>
    <row r="95" spans="14:17" x14ac:dyDescent="0.3">
      <c r="O95" s="78"/>
    </row>
  </sheetData>
  <sortState ref="AK2:AL9">
    <sortCondition descending="1" ref="AL2:AL9"/>
  </sortState>
  <mergeCells count="1">
    <mergeCell ref="L12:N12"/>
  </mergeCells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Arkusze</vt:lpstr>
      </vt:variant>
      <vt:variant>
        <vt:i4>3</vt:i4>
      </vt:variant>
      <vt:variant>
        <vt:lpstr>Nazwane zakresy</vt:lpstr>
      </vt:variant>
      <vt:variant>
        <vt:i4>1</vt:i4>
      </vt:variant>
    </vt:vector>
  </HeadingPairs>
  <TitlesOfParts>
    <vt:vector size="4" baseType="lpstr">
      <vt:lpstr>Direct-influence matrix A</vt:lpstr>
      <vt:lpstr> matrix N</vt:lpstr>
      <vt:lpstr>matrix T NeT Tprim Figures</vt:lpstr>
      <vt:lpstr>'matrix T NeT Tprim Figures'!Obszar_wydruku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3225</dc:creator>
  <cp:lastModifiedBy>Dorota Mirosław-Świątek</cp:lastModifiedBy>
  <cp:lastPrinted>2021-03-15T12:17:28Z</cp:lastPrinted>
  <dcterms:created xsi:type="dcterms:W3CDTF">2021-01-18T09:48:13Z</dcterms:created>
  <dcterms:modified xsi:type="dcterms:W3CDTF">2021-07-28T12:48:22Z</dcterms:modified>
</cp:coreProperties>
</file>